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https://iowastate-my.sharepoint.com/personal/shazid_iastate_edu/Documents/Desktop/Shazid/IOWA State University/3. Serb Lab/Journal and Conference/3. Frontiers_The Development and Evolution of Larval Nervous Systems/Review and Comments/"/>
    </mc:Choice>
  </mc:AlternateContent>
  <xr:revisionPtr revIDLastSave="112" documentId="8_{8AA6F175-409D-49D4-8CA7-EC99307E1C65}" xr6:coauthVersionLast="47" xr6:coauthVersionMax="47" xr10:uidLastSave="{5E475E8C-4FAC-40EB-85A2-EA9B99A5FD1D}"/>
  <bookViews>
    <workbookView xWindow="-80" yWindow="-80" windowWidth="19360" windowHeight="10240" firstSheet="1" activeTab="4" xr2:uid="{00000000-000D-0000-FFFF-FFFF00000000}"/>
  </bookViews>
  <sheets>
    <sheet name="Mytilidae" sheetId="1" r:id="rId1"/>
    <sheet name="Ostreidae" sheetId="2" r:id="rId2"/>
    <sheet name="Margaritidae" sheetId="3" r:id="rId3"/>
    <sheet name="Pectinidae" sheetId="4" r:id="rId4"/>
    <sheet name="Housekeeping_genes Expressio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1" l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8" i="1"/>
  <c r="K64" i="5"/>
  <c r="K63" i="5"/>
  <c r="K62" i="5"/>
  <c r="K61" i="5"/>
  <c r="Q60" i="1"/>
  <c r="L60" i="1"/>
  <c r="G60" i="1"/>
  <c r="Q61" i="1"/>
  <c r="L61" i="1"/>
  <c r="G61" i="1"/>
  <c r="Q59" i="1"/>
  <c r="L59" i="1"/>
  <c r="G59" i="1"/>
  <c r="Q58" i="1"/>
  <c r="L58" i="1"/>
  <c r="G58" i="1"/>
  <c r="Q57" i="1"/>
  <c r="L57" i="1"/>
  <c r="G57" i="1"/>
  <c r="Q56" i="1"/>
  <c r="L56" i="1"/>
  <c r="G56" i="1"/>
  <c r="Q55" i="1"/>
  <c r="L55" i="1"/>
  <c r="G55" i="1"/>
  <c r="Q54" i="1"/>
  <c r="L54" i="1"/>
  <c r="G54" i="1"/>
  <c r="Q53" i="1"/>
  <c r="L53" i="1"/>
  <c r="G53" i="1"/>
  <c r="Q52" i="1"/>
  <c r="L52" i="1"/>
  <c r="G52" i="1"/>
  <c r="Q51" i="1"/>
  <c r="L51" i="1"/>
  <c r="G51" i="1"/>
  <c r="Q50" i="1"/>
  <c r="L50" i="1"/>
  <c r="G50" i="1"/>
  <c r="Q49" i="1"/>
  <c r="L49" i="1"/>
  <c r="G49" i="1"/>
  <c r="Q48" i="1"/>
  <c r="L48" i="1"/>
  <c r="G48" i="1"/>
  <c r="Q47" i="1"/>
  <c r="L47" i="1"/>
  <c r="G47" i="1"/>
  <c r="Q46" i="1"/>
  <c r="L46" i="1"/>
  <c r="G46" i="1"/>
  <c r="Q45" i="1"/>
  <c r="L45" i="1"/>
  <c r="G45" i="1"/>
  <c r="Q44" i="1"/>
  <c r="L44" i="1"/>
  <c r="G44" i="1"/>
  <c r="Q43" i="1"/>
  <c r="L43" i="1"/>
  <c r="G43" i="1"/>
  <c r="Q42" i="1"/>
  <c r="L42" i="1"/>
  <c r="G42" i="1"/>
  <c r="N20" i="2"/>
  <c r="K20" i="2"/>
  <c r="H20" i="2"/>
  <c r="E20" i="2"/>
  <c r="N19" i="2"/>
  <c r="K19" i="2"/>
  <c r="H19" i="2"/>
  <c r="E19" i="2"/>
  <c r="N18" i="2"/>
  <c r="K18" i="2"/>
  <c r="H18" i="2"/>
  <c r="E18" i="2"/>
  <c r="N17" i="2"/>
  <c r="K17" i="2"/>
  <c r="H17" i="2"/>
  <c r="E17" i="2"/>
  <c r="N16" i="2"/>
  <c r="K16" i="2"/>
  <c r="H16" i="2"/>
  <c r="E16" i="2"/>
  <c r="N15" i="2"/>
  <c r="K15" i="2"/>
  <c r="H15" i="2"/>
  <c r="E15" i="2"/>
  <c r="N14" i="2"/>
  <c r="K14" i="2"/>
  <c r="H14" i="2"/>
  <c r="E14" i="2"/>
  <c r="N13" i="2"/>
  <c r="K13" i="2"/>
  <c r="H13" i="2"/>
  <c r="E13" i="2"/>
  <c r="N21" i="2"/>
  <c r="K21" i="2"/>
  <c r="H21" i="2"/>
  <c r="E21" i="2"/>
  <c r="N12" i="2"/>
  <c r="K12" i="2"/>
  <c r="H12" i="2"/>
  <c r="E12" i="2"/>
  <c r="N11" i="2"/>
  <c r="K11" i="2"/>
  <c r="H11" i="2"/>
  <c r="E11" i="2"/>
  <c r="N10" i="2"/>
  <c r="K10" i="2"/>
  <c r="H10" i="2"/>
  <c r="E10" i="2"/>
  <c r="V44" i="2"/>
  <c r="R44" i="2"/>
  <c r="N44" i="2"/>
  <c r="J44" i="2"/>
  <c r="F44" i="2"/>
  <c r="V43" i="2"/>
  <c r="R43" i="2"/>
  <c r="N43" i="2"/>
  <c r="J43" i="2"/>
  <c r="F43" i="2"/>
  <c r="V42" i="2"/>
  <c r="R42" i="2"/>
  <c r="N42" i="2"/>
  <c r="J42" i="2"/>
  <c r="F42" i="2"/>
  <c r="V41" i="2"/>
  <c r="R41" i="2"/>
  <c r="N41" i="2"/>
  <c r="J41" i="2"/>
  <c r="F41" i="2"/>
  <c r="V40" i="2"/>
  <c r="R40" i="2"/>
  <c r="N40" i="2"/>
  <c r="J40" i="2"/>
  <c r="F40" i="2"/>
  <c r="V39" i="2"/>
  <c r="R39" i="2"/>
  <c r="N39" i="2"/>
  <c r="J39" i="2"/>
  <c r="F39" i="2"/>
  <c r="V38" i="2"/>
  <c r="R38" i="2"/>
  <c r="N38" i="2"/>
  <c r="J38" i="2"/>
  <c r="F38" i="2"/>
  <c r="V37" i="2"/>
  <c r="R37" i="2"/>
  <c r="N37" i="2"/>
  <c r="J37" i="2"/>
  <c r="F37" i="2"/>
  <c r="V36" i="2"/>
  <c r="R36" i="2"/>
  <c r="N36" i="2"/>
  <c r="J36" i="2"/>
  <c r="F36" i="2"/>
  <c r="V35" i="2"/>
  <c r="R35" i="2"/>
  <c r="N35" i="2"/>
  <c r="J35" i="2"/>
  <c r="F35" i="2"/>
  <c r="V34" i="2"/>
  <c r="R34" i="2"/>
  <c r="N34" i="2"/>
  <c r="J34" i="2"/>
  <c r="F34" i="2"/>
  <c r="V33" i="2"/>
  <c r="R33" i="2"/>
  <c r="N33" i="2"/>
  <c r="J33" i="2"/>
  <c r="F33" i="2"/>
  <c r="N55" i="4"/>
  <c r="J55" i="4"/>
  <c r="N54" i="4"/>
  <c r="J54" i="4"/>
  <c r="N53" i="4"/>
  <c r="J53" i="4"/>
  <c r="N52" i="4"/>
  <c r="J52" i="4"/>
  <c r="N51" i="4"/>
  <c r="J51" i="4"/>
  <c r="N50" i="4"/>
  <c r="J50" i="4"/>
  <c r="N49" i="4"/>
  <c r="J49" i="4"/>
  <c r="N48" i="4"/>
  <c r="J48" i="4"/>
  <c r="N47" i="4"/>
  <c r="J47" i="4"/>
  <c r="N46" i="4"/>
  <c r="J46" i="4"/>
  <c r="N45" i="4"/>
  <c r="J45" i="4"/>
  <c r="N44" i="4"/>
  <c r="J44" i="4"/>
  <c r="N43" i="4"/>
  <c r="J43" i="4"/>
  <c r="N42" i="4"/>
  <c r="J42" i="4"/>
  <c r="N41" i="4"/>
  <c r="J41" i="4"/>
  <c r="N40" i="4"/>
  <c r="J40" i="4"/>
  <c r="N39" i="4"/>
  <c r="J39" i="4"/>
  <c r="N38" i="4"/>
  <c r="J38" i="4"/>
  <c r="P26" i="4"/>
  <c r="L26" i="4"/>
  <c r="I26" i="4"/>
  <c r="F26" i="4"/>
  <c r="P25" i="4"/>
  <c r="L25" i="4"/>
  <c r="I25" i="4"/>
  <c r="F25" i="4"/>
  <c r="P24" i="4"/>
  <c r="L24" i="4"/>
  <c r="I24" i="4"/>
  <c r="F24" i="4"/>
  <c r="P23" i="4"/>
  <c r="L23" i="4"/>
  <c r="I23" i="4"/>
  <c r="F23" i="4"/>
  <c r="P22" i="4"/>
  <c r="L22" i="4"/>
  <c r="I22" i="4"/>
  <c r="F22" i="4"/>
  <c r="P21" i="4"/>
  <c r="L21" i="4"/>
  <c r="I21" i="4"/>
  <c r="F21" i="4"/>
  <c r="P20" i="4"/>
  <c r="L20" i="4"/>
  <c r="I20" i="4"/>
  <c r="F20" i="4"/>
  <c r="P19" i="4"/>
  <c r="L19" i="4"/>
  <c r="I19" i="4"/>
  <c r="F19" i="4"/>
  <c r="P18" i="4"/>
  <c r="L18" i="4"/>
  <c r="I18" i="4"/>
  <c r="F18" i="4"/>
  <c r="P17" i="4"/>
  <c r="L17" i="4"/>
  <c r="I17" i="4"/>
  <c r="F17" i="4"/>
  <c r="P16" i="4"/>
  <c r="L16" i="4"/>
  <c r="I16" i="4"/>
  <c r="F16" i="4"/>
  <c r="P15" i="4"/>
  <c r="L15" i="4"/>
  <c r="I15" i="4"/>
  <c r="F15" i="4"/>
  <c r="P14" i="4"/>
  <c r="L14" i="4"/>
  <c r="I14" i="4"/>
  <c r="F14" i="4"/>
  <c r="P13" i="4"/>
  <c r="L13" i="4"/>
  <c r="I13" i="4"/>
  <c r="F13" i="4"/>
  <c r="P12" i="4"/>
  <c r="L12" i="4"/>
  <c r="I12" i="4"/>
  <c r="F12" i="4"/>
  <c r="P11" i="4"/>
  <c r="L11" i="4"/>
  <c r="I11" i="4"/>
  <c r="F11" i="4"/>
  <c r="P10" i="4"/>
  <c r="L10" i="4"/>
  <c r="I10" i="4"/>
  <c r="F10" i="4"/>
  <c r="P9" i="4"/>
  <c r="L9" i="4"/>
  <c r="I9" i="4"/>
  <c r="F9" i="4"/>
</calcChain>
</file>

<file path=xl/sharedStrings.xml><?xml version="1.0" encoding="utf-8"?>
<sst xmlns="http://schemas.openxmlformats.org/spreadsheetml/2006/main" count="480" uniqueCount="302">
  <si>
    <t>Medu.opn5.MY.1</t>
  </si>
  <si>
    <t>Medu.opn5.MY.3</t>
  </si>
  <si>
    <t>Medu.opn5.MY.2</t>
  </si>
  <si>
    <t>Medu.opn5.MY.4</t>
  </si>
  <si>
    <t>Medu.opnGo.B.MY.1</t>
  </si>
  <si>
    <t>Medu.opnGo.B.MY.2</t>
  </si>
  <si>
    <t>Medu.opnGo.B.MY.3</t>
  </si>
  <si>
    <t>Medu.opnGo.B.MY.4</t>
  </si>
  <si>
    <t>Medu.RTC.MY</t>
  </si>
  <si>
    <t>Medu.opnGx.A.MY.1</t>
  </si>
  <si>
    <t>Medu.opnGx.A.MY.2a</t>
  </si>
  <si>
    <t>Medu.opnGx.A.MY.2b</t>
  </si>
  <si>
    <t>Medu.opnGx.B2.MY.2a</t>
  </si>
  <si>
    <t>Medu.opnGx.B2.MY.2b</t>
  </si>
  <si>
    <t>Medu.opnGx.B2.MY.3a</t>
  </si>
  <si>
    <t>Medu.opnGx.B2.MY.3b</t>
  </si>
  <si>
    <t>Medu.opnGx.B2.MY.3c</t>
  </si>
  <si>
    <t>Medu.opnGx.B2.MY.3d</t>
  </si>
  <si>
    <t>Medu.opnGx.B2.MY.3e</t>
  </si>
  <si>
    <t>Medu.opnGx.B2.MY.3f</t>
  </si>
  <si>
    <t>Medu.opnGx.B1.MY</t>
  </si>
  <si>
    <t>Medu.opnGx.B2.MY.1</t>
  </si>
  <si>
    <t>Medu.opnGq.B.MY.2</t>
  </si>
  <si>
    <t>Medu.opnGq.B.MY.3</t>
  </si>
  <si>
    <t>Medu.opnGq.B.MY.1</t>
  </si>
  <si>
    <t>Medu.opnGq-nc.B.MY</t>
  </si>
  <si>
    <t>Cgig.opn5.OS</t>
  </si>
  <si>
    <t>Cgig.opnGo.A.OS</t>
  </si>
  <si>
    <t>Cgig.RTC.OS</t>
  </si>
  <si>
    <t>Cgig.opnGx.A.OS.1</t>
  </si>
  <si>
    <t>Cgig.opnGx.A.OS.2</t>
  </si>
  <si>
    <t>Cgig.opnGx.B1.OS</t>
  </si>
  <si>
    <t>Cgig.opnGx.B2.OS.1</t>
  </si>
  <si>
    <t>Cgig.opnGx.B2.OS.2</t>
  </si>
  <si>
    <t>Cgig.opnGq.B.OS</t>
  </si>
  <si>
    <t>Cgig.opnGq-nc.A.OS</t>
  </si>
  <si>
    <t>Cgig.opnGq-nc.B.OS</t>
  </si>
  <si>
    <t>Cgig.peropsin.OS</t>
  </si>
  <si>
    <t>Cang.opn5.OS</t>
  </si>
  <si>
    <t>Cang.opnGo.A.OS</t>
  </si>
  <si>
    <t>Cang.RTC.OS</t>
  </si>
  <si>
    <t>Cang.opnGx.A.OS.1</t>
  </si>
  <si>
    <t>Cang.opnGx.A.OS.2</t>
  </si>
  <si>
    <t>Cang.opnGx.B1.OS</t>
  </si>
  <si>
    <t>Cang.opnGx.B2.OS.1</t>
  </si>
  <si>
    <t>Cang.opnGx.B2.OS.2</t>
  </si>
  <si>
    <t>Cang.opnGq.B.OS</t>
  </si>
  <si>
    <t>Cang.opnGq-nc.A.OS</t>
  </si>
  <si>
    <t>Cang.opnGq-nc.B.OS</t>
  </si>
  <si>
    <t>Cang.peropsin.OS</t>
  </si>
  <si>
    <t>SRR2601701</t>
  </si>
  <si>
    <t>SRR2601703</t>
  </si>
  <si>
    <t>SRR2601698</t>
  </si>
  <si>
    <t>SRR2601707</t>
  </si>
  <si>
    <t>SRR2601666</t>
  </si>
  <si>
    <t>SRR2601716</t>
  </si>
  <si>
    <t>SRR22387571</t>
  </si>
  <si>
    <t>SRR22387572</t>
  </si>
  <si>
    <t>Trochophore</t>
  </si>
  <si>
    <t>Veliger</t>
  </si>
  <si>
    <t>Pediveliger</t>
  </si>
  <si>
    <t>Adult mantle</t>
  </si>
  <si>
    <t>Trochophore 1</t>
  </si>
  <si>
    <t>Crassostrea gigas</t>
  </si>
  <si>
    <t>Veliger 1</t>
  </si>
  <si>
    <t>Veliger 2</t>
  </si>
  <si>
    <t>Pediveliger 1</t>
  </si>
  <si>
    <t>Pediveliger 2</t>
  </si>
  <si>
    <t>Adult mantle 2</t>
  </si>
  <si>
    <t>Adult mantle 1</t>
  </si>
  <si>
    <t>SRR14269655</t>
  </si>
  <si>
    <t>SRR14269654</t>
  </si>
  <si>
    <t>SRR14269647</t>
  </si>
  <si>
    <t>SRR14269646</t>
  </si>
  <si>
    <t>SRR14269645</t>
  </si>
  <si>
    <t>SRR14269644</t>
  </si>
  <si>
    <t>SRR14269643</t>
  </si>
  <si>
    <t>SRR14269642</t>
  </si>
  <si>
    <t>SRR14269641</t>
  </si>
  <si>
    <t>SRR14269640</t>
  </si>
  <si>
    <t>SRR14269653</t>
  </si>
  <si>
    <t>SRR14269652</t>
  </si>
  <si>
    <t>SRR14269651</t>
  </si>
  <si>
    <t>SRR14269650</t>
  </si>
  <si>
    <t>SRR14269649</t>
  </si>
  <si>
    <t>Trochophore_1</t>
  </si>
  <si>
    <t>Trochophore_2</t>
  </si>
  <si>
    <t>Trochophore_3</t>
  </si>
  <si>
    <t>Trochophore 2</t>
  </si>
  <si>
    <t>SRA</t>
  </si>
  <si>
    <t>SRR13364386</t>
  </si>
  <si>
    <t>SRR13364385</t>
  </si>
  <si>
    <t>SRR13364374</t>
  </si>
  <si>
    <t>SRR13364373</t>
  </si>
  <si>
    <t>SRR13364369</t>
  </si>
  <si>
    <t>SRR13364370</t>
  </si>
  <si>
    <t>SRR13364371</t>
  </si>
  <si>
    <t>SRR13364372</t>
  </si>
  <si>
    <t>SRR13364379</t>
  </si>
  <si>
    <t>SRR13364380</t>
  </si>
  <si>
    <t>SRR13364381</t>
  </si>
  <si>
    <t>SRR13364382</t>
  </si>
  <si>
    <t>SRR9090063</t>
  </si>
  <si>
    <t>Developmental Stage</t>
  </si>
  <si>
    <t>Trochophore_4</t>
  </si>
  <si>
    <t>Pediveliger_4</t>
  </si>
  <si>
    <t>Pediveliger_3</t>
  </si>
  <si>
    <t>Pediveliger_2</t>
  </si>
  <si>
    <t>Pediveliger_1</t>
  </si>
  <si>
    <t>Veliger_4</t>
  </si>
  <si>
    <t>Veliger_3</t>
  </si>
  <si>
    <t>Veliger_2</t>
  </si>
  <si>
    <t>Veliger_1</t>
  </si>
  <si>
    <t>SRR6873087</t>
  </si>
  <si>
    <t>SRR6873088</t>
  </si>
  <si>
    <t>SRR6873089</t>
  </si>
  <si>
    <t>SRR8668942</t>
  </si>
  <si>
    <t>SRR8668943</t>
  </si>
  <si>
    <t>Adult Mantle</t>
  </si>
  <si>
    <t>Mytilus edulis</t>
  </si>
  <si>
    <t>DRR350405</t>
  </si>
  <si>
    <t>DRR350406</t>
  </si>
  <si>
    <t>DRR350407</t>
  </si>
  <si>
    <t>SRR17133681</t>
  </si>
  <si>
    <t>Pfuc.opn5.MA</t>
  </si>
  <si>
    <t>Pfuc.opnGo.A.MA.2b</t>
  </si>
  <si>
    <t>Pfuc.opnGo.A.MA.2a</t>
  </si>
  <si>
    <t>Pfuc.opnGo.A.MA.1</t>
  </si>
  <si>
    <t>Pfuc.opnGo.B.MA</t>
  </si>
  <si>
    <t>Pfuc.RTC.MA</t>
  </si>
  <si>
    <t>Pfuc.opnGx.A1.MA.1a</t>
  </si>
  <si>
    <t>Pfuc.opnGx.A1.MA.1b</t>
  </si>
  <si>
    <t>Pfuc.opnGx.A.MA</t>
  </si>
  <si>
    <t>Pfuc.opnGx.B1.MA</t>
  </si>
  <si>
    <t>Pfuc.opnGq.B.MA</t>
  </si>
  <si>
    <t>Pfuc.opnGq-nc.B.MA</t>
  </si>
  <si>
    <t>Pfuc.peropsin.MA</t>
  </si>
  <si>
    <t>Pinctada fucata</t>
  </si>
  <si>
    <t>SRR2601059</t>
  </si>
  <si>
    <t>SRR2601062</t>
  </si>
  <si>
    <t>SRR2601057</t>
  </si>
  <si>
    <t>SRR2601067</t>
  </si>
  <si>
    <t>SRR2601049</t>
  </si>
  <si>
    <t>SRR2601077</t>
  </si>
  <si>
    <t>SRR14339748</t>
  </si>
  <si>
    <t>SRR14339747</t>
  </si>
  <si>
    <t>SRR14339746</t>
  </si>
  <si>
    <t>Adiult mantle 1</t>
  </si>
  <si>
    <t>Adiult mantle 2</t>
  </si>
  <si>
    <t>Adult mantle 3</t>
  </si>
  <si>
    <t>Pecten maximus</t>
  </si>
  <si>
    <t>SRR5194521</t>
  </si>
  <si>
    <t>SRR5194520</t>
  </si>
  <si>
    <t>SRR5194516</t>
  </si>
  <si>
    <t>SRR5130862</t>
  </si>
  <si>
    <t>SRR5130868</t>
  </si>
  <si>
    <t>SRR5130890</t>
  </si>
  <si>
    <t>SRR5130871</t>
  </si>
  <si>
    <t>SRR5130884</t>
  </si>
  <si>
    <t>SRR5130889</t>
  </si>
  <si>
    <t>Adult eye</t>
  </si>
  <si>
    <t>Trocophore (21hpf)</t>
  </si>
  <si>
    <t>Veliger (28hpf)</t>
  </si>
  <si>
    <t>Pediveliger (13dfp)</t>
  </si>
  <si>
    <t>Adult eye 1</t>
  </si>
  <si>
    <t>Adult eye 2</t>
  </si>
  <si>
    <t>Adult eye 3</t>
  </si>
  <si>
    <t>Chlamys farreri</t>
  </si>
  <si>
    <t>Cfar.opn5.PE</t>
  </si>
  <si>
    <t>Cfar.opnGo.A.PE</t>
  </si>
  <si>
    <t>Cfar.opnGo.B.PE</t>
  </si>
  <si>
    <t>Cfar.RTC.PE</t>
  </si>
  <si>
    <t>Cfar.opnGx.A.PE.2</t>
  </si>
  <si>
    <t>Cfar.opnGx.A.PE.1</t>
  </si>
  <si>
    <t>Cfar.opnGx.B1.PE.1</t>
  </si>
  <si>
    <t>Cfar.opnGx.B1.PE.3</t>
  </si>
  <si>
    <t>Cfar.opnGx.B1.PE.2</t>
  </si>
  <si>
    <t>Cfar.opnGx.B1.PE.4</t>
  </si>
  <si>
    <t>Cfar.opnGx.B2.PE.1</t>
  </si>
  <si>
    <t>Cfar.opnGx.B2.PE.2</t>
  </si>
  <si>
    <t>Cfar.opnGq.A.PE.1</t>
  </si>
  <si>
    <t>Cfar.opnGq.B.PE.2</t>
  </si>
  <si>
    <t>Cfar.opnGq.B.PE.3</t>
  </si>
  <si>
    <t>Cfar.opnGq.B.PE.1</t>
  </si>
  <si>
    <t>Cfar.opnGq-nc.B.PE.1</t>
  </si>
  <si>
    <t>Cfar.opnGq-nc.B.PE.2</t>
  </si>
  <si>
    <t>PRJNA185465</t>
  </si>
  <si>
    <t>Bioproject Accession Number</t>
  </si>
  <si>
    <t>Pmax.opn5.PE</t>
  </si>
  <si>
    <t>Pmax.opnGo.A.PE</t>
  </si>
  <si>
    <t>Pmax.opnGo.B.PE</t>
  </si>
  <si>
    <t>Pmax.RTC.PE</t>
  </si>
  <si>
    <t>Pmax.opnGx.A.PE.2</t>
  </si>
  <si>
    <t>Pmax.opnGx.A.PE.1</t>
  </si>
  <si>
    <t>Pmax.opnGx.B1.PE.1</t>
  </si>
  <si>
    <t>Pmax.opnGx.B1.PE.3</t>
  </si>
  <si>
    <t>Pmax.opnGx.B1.PE.2</t>
  </si>
  <si>
    <t>Pmax.opnGx.B1.PE.4</t>
  </si>
  <si>
    <t>Pmax.opnGx.B2.PE.1</t>
  </si>
  <si>
    <t>Pmax.opnGx.B2.PE.2</t>
  </si>
  <si>
    <t>Pmax.opnGq.A.PE.1</t>
  </si>
  <si>
    <t>Pmax.opnGq.B.PE.2</t>
  </si>
  <si>
    <t>Pmax.opnGq.B.PE.3</t>
  </si>
  <si>
    <t>Pmax.opnGq.B.PE.1</t>
  </si>
  <si>
    <t>Pmax.opnGq-nc.B.PE.1</t>
  </si>
  <si>
    <t>Pmax.opnGq-nc.B.PE.2</t>
  </si>
  <si>
    <t>PRJNA298284</t>
  </si>
  <si>
    <t>PRJNA719586</t>
  </si>
  <si>
    <t>PRJDB13068</t>
  </si>
  <si>
    <t xml:space="preserve">PRJNA786017 </t>
  </si>
  <si>
    <t>Trochophohre</t>
  </si>
  <si>
    <t>Veliger_1(4dpf)</t>
  </si>
  <si>
    <t>Veliger_2(4dpf)</t>
  </si>
  <si>
    <t>Veliger_3(4dpf)</t>
  </si>
  <si>
    <t>Veliger(4dpf)</t>
  </si>
  <si>
    <t>Veliger_1(7dpf)</t>
  </si>
  <si>
    <t>Veliger_2(7dpf)</t>
  </si>
  <si>
    <t>Veliger_3(7dpf)</t>
  </si>
  <si>
    <t>Veliger(7dpf)</t>
  </si>
  <si>
    <t>Pediveliger_1(17dpf)</t>
  </si>
  <si>
    <t>Pediveliger_2(17dpf)</t>
  </si>
  <si>
    <t>Pediveliger_3(17dpf)</t>
  </si>
  <si>
    <t>Pediveliger(17dpf)</t>
  </si>
  <si>
    <t>Pediveliger_1(21dpf)</t>
  </si>
  <si>
    <t>Pediveliger_2(21dpf)</t>
  </si>
  <si>
    <t>Pediveliger_3(21dpf)</t>
  </si>
  <si>
    <t>Pediveliger(21dpf)</t>
  </si>
  <si>
    <t>PRJNA668688</t>
  </si>
  <si>
    <t>Crassostrea_angulata</t>
  </si>
  <si>
    <t>PRJNA298285</t>
  </si>
  <si>
    <t>PRJNA904561</t>
  </si>
  <si>
    <t>PRJNA439300</t>
  </si>
  <si>
    <t>PRJNA525607</t>
  </si>
  <si>
    <t>Myco.opn5.MY.1</t>
  </si>
  <si>
    <t>Myco.opn5.MY.3</t>
  </si>
  <si>
    <t>Myco.opn5.MY.2</t>
  </si>
  <si>
    <t>Myco.opn5.MY.4</t>
  </si>
  <si>
    <t>Myco.opnGo.B.MY.1</t>
  </si>
  <si>
    <t>Myco.opnGo.B.MY.2</t>
  </si>
  <si>
    <t>Myco.opnGo.B.MY.3</t>
  </si>
  <si>
    <t>Myco.opnGo.B.MY.4</t>
  </si>
  <si>
    <t>Myco.RTC.MY</t>
  </si>
  <si>
    <t>Myco.opnGx.A.MY.1</t>
  </si>
  <si>
    <t>Myco.opnGx.A.MY.2a</t>
  </si>
  <si>
    <t>Myco.opnGx.B2.MY.3a</t>
  </si>
  <si>
    <t>Myco.opnGx.B2.MY.3b</t>
  </si>
  <si>
    <t>Myco.opnGx.B2.MY.3c</t>
  </si>
  <si>
    <t>Myco.opnGx.B2.MY.3d</t>
  </si>
  <si>
    <t>Myco.opnGx.B1.MY</t>
  </si>
  <si>
    <t>Myco.opnGq.B.MY.2</t>
  </si>
  <si>
    <t>Myco.opnGq.B.MY.3</t>
  </si>
  <si>
    <t>Myco.opnGq.B.MY.1</t>
  </si>
  <si>
    <t>Myco.opnGq-nc.B.MY</t>
  </si>
  <si>
    <t>PRJNA689255</t>
  </si>
  <si>
    <t>PRJNA543748</t>
  </si>
  <si>
    <t>Mytilus coruscus</t>
  </si>
  <si>
    <t>Mussel</t>
  </si>
  <si>
    <t>MY_Medu_actin</t>
  </si>
  <si>
    <t>MY_Medu_glyceraldhyde-3-phosphate</t>
  </si>
  <si>
    <t>MY_Medu_succinate-dehydrogenase</t>
  </si>
  <si>
    <t>MY_Medu_polyubiquitin-C</t>
  </si>
  <si>
    <t>Dveliger_4</t>
  </si>
  <si>
    <t>Dveliger_3</t>
  </si>
  <si>
    <t>Dveliger_2</t>
  </si>
  <si>
    <t>Dveliger_1</t>
  </si>
  <si>
    <t>MY_Myco_actin</t>
  </si>
  <si>
    <t>MY_Myco_succinate-dehydrogenase</t>
  </si>
  <si>
    <t>MY_Myco_polyubiquitin-C</t>
  </si>
  <si>
    <t>Oyster</t>
  </si>
  <si>
    <t>OS_Cgig_actin</t>
  </si>
  <si>
    <t>OS_Cgig_glyceraldhyde-3-phosphate</t>
  </si>
  <si>
    <t>OS_Cgig_succinate-dehydrogenase</t>
  </si>
  <si>
    <t>OS_Cgig_polyubiquitin-C</t>
  </si>
  <si>
    <t>Veliger_1
(4dpf)</t>
  </si>
  <si>
    <t>Veliger_2
(4dpf)</t>
  </si>
  <si>
    <t>Veliger_3
(4dpf)</t>
  </si>
  <si>
    <t>Veliger_1
(7dpf)</t>
  </si>
  <si>
    <t>Veliger_2
(7dpf)</t>
  </si>
  <si>
    <t>Veliger_3
(7dpf)</t>
  </si>
  <si>
    <t>Pediveliger_1
(17dpf)</t>
  </si>
  <si>
    <t>Pediveliger_2
(17dpf)</t>
  </si>
  <si>
    <t>Pediveliger_3
(17dpf)</t>
  </si>
  <si>
    <t>Pediveliger_1
(21dpf)</t>
  </si>
  <si>
    <t>Pediveliger_2
(21dpf)</t>
  </si>
  <si>
    <t>Pediveliger_3
(21dpf)</t>
  </si>
  <si>
    <t>OS_Cang_actin</t>
  </si>
  <si>
    <t>OS_Cang_glyceraldhyde-3-phosphate</t>
  </si>
  <si>
    <t>OS_Cang_succinate-dehydrogenase</t>
  </si>
  <si>
    <t>OS_Cang_polyubiquitin-C</t>
  </si>
  <si>
    <t>Pearl Oyster</t>
  </si>
  <si>
    <t>MA_Pfuc_actin</t>
  </si>
  <si>
    <t>MA_Pfuc_glyceraldehyde-3-phosphate</t>
  </si>
  <si>
    <t>Scallop</t>
  </si>
  <si>
    <t>PE_Pmax_actin</t>
  </si>
  <si>
    <t>PE_Pmax_succinate-dehydrogenase</t>
  </si>
  <si>
    <t>PE_Pmax_glyceraldhyde-3-phosphate</t>
  </si>
  <si>
    <t>PE_pmax_polyubiquitin-C</t>
  </si>
  <si>
    <t>Developmental Stages</t>
  </si>
  <si>
    <t>PE_Cfar_actin</t>
  </si>
  <si>
    <t>PE_Cfar_glyceraldhyde-3-phosphate</t>
  </si>
  <si>
    <t>PE_Cfar_succinate-dehydrogenase</t>
  </si>
  <si>
    <t>PE_Cfar_polyubiquitin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2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16" xfId="0" applyFont="1" applyBorder="1" applyAlignment="1">
      <alignment horizontal="center"/>
    </xf>
    <xf numFmtId="0" fontId="1" fillId="0" borderId="20" xfId="0" applyFont="1" applyBorder="1" applyAlignment="1">
      <alignment horizontal="center" wrapText="1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1" fillId="0" borderId="5" xfId="1" applyFont="1" applyFill="1" applyBorder="1" applyAlignment="1">
      <alignment horizontal="center" wrapText="1"/>
    </xf>
    <xf numFmtId="0" fontId="1" fillId="0" borderId="9" xfId="1" applyFont="1" applyFill="1" applyBorder="1" applyAlignment="1">
      <alignment horizontal="center" wrapText="1"/>
    </xf>
    <xf numFmtId="0" fontId="1" fillId="0" borderId="14" xfId="1" applyFont="1" applyFill="1" applyBorder="1" applyAlignment="1">
      <alignment horizontal="center"/>
    </xf>
    <xf numFmtId="0" fontId="1" fillId="0" borderId="1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1" fillId="0" borderId="14" xfId="0" applyFont="1" applyBorder="1"/>
    <xf numFmtId="0" fontId="2" fillId="0" borderId="0" xfId="0" applyFont="1"/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2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1" fillId="0" borderId="25" xfId="0" applyFont="1" applyBorder="1" applyAlignment="1">
      <alignment horizontal="center" vertical="center"/>
    </xf>
    <xf numFmtId="0" fontId="0" fillId="0" borderId="4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8" xfId="0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20" xfId="0" applyFont="1" applyBorder="1" applyAlignment="1">
      <alignment horizontal="center" vertical="center" wrapText="1"/>
    </xf>
    <xf numFmtId="0" fontId="0" fillId="0" borderId="4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5" xfId="0" applyBorder="1" applyAlignment="1">
      <alignment horizont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1" fillId="0" borderId="37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 wrapText="1"/>
    </xf>
    <xf numFmtId="0" fontId="0" fillId="0" borderId="3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2" fillId="0" borderId="44" xfId="0" applyFont="1" applyBorder="1"/>
    <xf numFmtId="0" fontId="0" fillId="0" borderId="0" xfId="0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3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37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9" xfId="1" applyFont="1" applyBorder="1" applyAlignment="1">
      <alignment horizontal="center" vertical="center"/>
    </xf>
    <xf numFmtId="0" fontId="1" fillId="2" borderId="9" xfId="1" applyFont="1" applyFill="1" applyBorder="1" applyAlignment="1">
      <alignment horizontal="center" vertical="center" wrapText="1"/>
    </xf>
    <xf numFmtId="0" fontId="1" fillId="2" borderId="14" xfId="1" applyFont="1" applyFill="1" applyBorder="1" applyAlignment="1">
      <alignment horizontal="center" vertical="center" wrapText="1"/>
    </xf>
    <xf numFmtId="0" fontId="1" fillId="0" borderId="5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5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/>
    <xf numFmtId="0" fontId="1" fillId="0" borderId="53" xfId="0" applyFont="1" applyBorder="1" applyAlignment="1"/>
    <xf numFmtId="0" fontId="1" fillId="0" borderId="0" xfId="0" applyFont="1" applyBorder="1" applyAlignment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0" fillId="0" borderId="0" xfId="0" applyBorder="1"/>
    <xf numFmtId="0" fontId="1" fillId="0" borderId="43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1" fillId="0" borderId="8" xfId="1" applyFont="1" applyBorder="1" applyAlignment="1">
      <alignment horizontal="center" vertical="center"/>
    </xf>
    <xf numFmtId="0" fontId="1" fillId="2" borderId="35" xfId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trace.ncbi.nlm.nih.gov/Traces?run=DRR350405" TargetMode="External"/><Relationship Id="rId2" Type="http://schemas.openxmlformats.org/officeDocument/2006/relationships/hyperlink" Target="https://trace.ncbi.nlm.nih.gov/Traces?run=DRR350406" TargetMode="External"/><Relationship Id="rId1" Type="http://schemas.openxmlformats.org/officeDocument/2006/relationships/hyperlink" Target="https://trace.ncbi.nlm.nih.gov/Traces?run=DRR350407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trace.ncbi.nlm.nih.gov/Traces?run=SRR14339746" TargetMode="External"/><Relationship Id="rId2" Type="http://schemas.openxmlformats.org/officeDocument/2006/relationships/hyperlink" Target="https://trace.ncbi.nlm.nih.gov/Traces?run=SRR14339747" TargetMode="External"/><Relationship Id="rId1" Type="http://schemas.openxmlformats.org/officeDocument/2006/relationships/hyperlink" Target="https://trace.ncbi.nlm.nih.gov/Traces?run=SRR14339748" TargetMode="External"/><Relationship Id="rId4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trace.ncbi.nlm.nih.gov/Traces?run=SRR14339746" TargetMode="External"/><Relationship Id="rId2" Type="http://schemas.openxmlformats.org/officeDocument/2006/relationships/hyperlink" Target="https://trace.ncbi.nlm.nih.gov/Traces?run=SRR14339747" TargetMode="External"/><Relationship Id="rId1" Type="http://schemas.openxmlformats.org/officeDocument/2006/relationships/hyperlink" Target="https://trace.ncbi.nlm.nih.gov/Traces?run=SRR1433974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R61"/>
  <sheetViews>
    <sheetView topLeftCell="G60" zoomScaleNormal="66" workbookViewId="0">
      <selection activeCell="R39" sqref="R39"/>
    </sheetView>
  </sheetViews>
  <sheetFormatPr defaultRowHeight="14.5" x14ac:dyDescent="0.35"/>
  <cols>
    <col min="2" max="2" width="33.7265625" style="3" customWidth="1"/>
    <col min="3" max="3" width="15.26953125" customWidth="1"/>
    <col min="4" max="4" width="19.6328125" customWidth="1"/>
    <col min="5" max="5" width="18.08984375" customWidth="1"/>
    <col min="6" max="6" width="16.81640625" customWidth="1"/>
    <col min="7" max="7" width="17.08984375" customWidth="1"/>
    <col min="8" max="8" width="14.26953125" customWidth="1"/>
    <col min="9" max="9" width="15.453125" customWidth="1"/>
    <col min="10" max="10" width="15.26953125" customWidth="1"/>
    <col min="11" max="11" width="12.453125" customWidth="1"/>
    <col min="12" max="12" width="13.08984375" customWidth="1"/>
    <col min="13" max="13" width="17.7265625" customWidth="1"/>
    <col min="14" max="14" width="17.1796875" customWidth="1"/>
    <col min="15" max="15" width="15.81640625" customWidth="1"/>
    <col min="16" max="16" width="15.36328125" customWidth="1"/>
    <col min="17" max="17" width="15.81640625" customWidth="1"/>
    <col min="18" max="18" width="14.54296875" customWidth="1"/>
  </cols>
  <sheetData>
    <row r="3" spans="2:10" x14ac:dyDescent="0.35">
      <c r="B3" s="28" t="s">
        <v>119</v>
      </c>
      <c r="C3" s="28"/>
      <c r="D3" s="28"/>
      <c r="E3" s="28"/>
      <c r="F3" s="28"/>
      <c r="G3" s="28"/>
      <c r="H3" s="28"/>
      <c r="I3" s="28"/>
    </row>
    <row r="4" spans="2:10" ht="15" thickBot="1" x14ac:dyDescent="0.4">
      <c r="B4" s="148"/>
      <c r="C4" s="148"/>
      <c r="D4" s="148"/>
      <c r="E4" s="148"/>
      <c r="F4" s="148"/>
      <c r="G4" s="148"/>
      <c r="H4" s="149"/>
      <c r="I4" s="150"/>
      <c r="J4" s="150"/>
    </row>
    <row r="5" spans="2:10" ht="15" thickBot="1" x14ac:dyDescent="0.4">
      <c r="B5" s="39" t="s">
        <v>187</v>
      </c>
      <c r="C5" s="111" t="s">
        <v>231</v>
      </c>
      <c r="D5" s="112"/>
      <c r="E5" s="113"/>
      <c r="F5" s="155" t="s">
        <v>232</v>
      </c>
      <c r="G5" s="114"/>
      <c r="H5" s="115"/>
      <c r="I5" s="150"/>
      <c r="J5" s="151"/>
    </row>
    <row r="6" spans="2:10" x14ac:dyDescent="0.35">
      <c r="B6" s="40" t="s">
        <v>89</v>
      </c>
      <c r="C6" s="49" t="s">
        <v>113</v>
      </c>
      <c r="D6" s="50" t="s">
        <v>114</v>
      </c>
      <c r="E6" s="48" t="s">
        <v>115</v>
      </c>
      <c r="F6" s="6" t="s">
        <v>116</v>
      </c>
      <c r="G6" s="46" t="s">
        <v>117</v>
      </c>
      <c r="H6" s="19"/>
      <c r="I6" s="152"/>
      <c r="J6" s="151"/>
    </row>
    <row r="7" spans="2:10" x14ac:dyDescent="0.35">
      <c r="B7" s="41" t="s">
        <v>103</v>
      </c>
      <c r="C7" s="6" t="s">
        <v>58</v>
      </c>
      <c r="D7" s="1" t="s">
        <v>59</v>
      </c>
      <c r="E7" s="4" t="s">
        <v>60</v>
      </c>
      <c r="F7" s="5" t="s">
        <v>69</v>
      </c>
      <c r="G7" s="23" t="s">
        <v>68</v>
      </c>
      <c r="H7" s="19" t="s">
        <v>118</v>
      </c>
      <c r="I7" s="153"/>
      <c r="J7" s="154"/>
    </row>
    <row r="8" spans="2:10" x14ac:dyDescent="0.35">
      <c r="B8" s="15" t="s">
        <v>0</v>
      </c>
      <c r="C8" s="59">
        <v>0</v>
      </c>
      <c r="D8" s="60">
        <v>0</v>
      </c>
      <c r="E8" s="61">
        <v>0</v>
      </c>
      <c r="F8" s="59">
        <v>0</v>
      </c>
      <c r="G8" s="62">
        <v>0</v>
      </c>
      <c r="H8" s="58">
        <f>AVERAGE(F8:G8)</f>
        <v>0</v>
      </c>
      <c r="I8" s="151"/>
      <c r="J8" s="154"/>
    </row>
    <row r="9" spans="2:10" x14ac:dyDescent="0.35">
      <c r="B9" s="15" t="s">
        <v>1</v>
      </c>
      <c r="C9" s="59">
        <v>0</v>
      </c>
      <c r="D9" s="60">
        <v>0</v>
      </c>
      <c r="E9" s="61">
        <v>0.102779</v>
      </c>
      <c r="F9" s="59">
        <v>0</v>
      </c>
      <c r="G9" s="62">
        <v>0</v>
      </c>
      <c r="H9" s="58">
        <f t="shared" ref="H9:H33" si="0">AVERAGE(F9:G9)</f>
        <v>0</v>
      </c>
      <c r="I9" s="151"/>
      <c r="J9" s="154"/>
    </row>
    <row r="10" spans="2:10" x14ac:dyDescent="0.35">
      <c r="B10" s="15" t="s">
        <v>2</v>
      </c>
      <c r="C10" s="59">
        <v>0</v>
      </c>
      <c r="D10" s="60">
        <v>0.288632</v>
      </c>
      <c r="E10" s="61">
        <v>0</v>
      </c>
      <c r="F10" s="59">
        <v>0</v>
      </c>
      <c r="G10" s="62">
        <v>0</v>
      </c>
      <c r="H10" s="58">
        <f t="shared" si="0"/>
        <v>0</v>
      </c>
      <c r="I10" s="151"/>
      <c r="J10" s="154"/>
    </row>
    <row r="11" spans="2:10" x14ac:dyDescent="0.35">
      <c r="B11" s="15" t="s">
        <v>3</v>
      </c>
      <c r="C11" s="59">
        <v>0</v>
      </c>
      <c r="D11" s="60">
        <v>0</v>
      </c>
      <c r="E11" s="61">
        <v>0.102779</v>
      </c>
      <c r="F11" s="59">
        <v>8.412E-2</v>
      </c>
      <c r="G11" s="62">
        <v>0</v>
      </c>
      <c r="H11" s="58">
        <f t="shared" si="0"/>
        <v>4.206E-2</v>
      </c>
      <c r="I11" s="151"/>
      <c r="J11" s="154"/>
    </row>
    <row r="12" spans="2:10" x14ac:dyDescent="0.35">
      <c r="B12" s="15" t="s">
        <v>4</v>
      </c>
      <c r="C12" s="59">
        <v>0</v>
      </c>
      <c r="D12" s="60">
        <v>0.36129</v>
      </c>
      <c r="E12" s="61">
        <v>7.7715000000000006E-2</v>
      </c>
      <c r="F12" s="59">
        <v>0</v>
      </c>
      <c r="G12" s="62">
        <v>0.153498</v>
      </c>
      <c r="H12" s="58">
        <f t="shared" si="0"/>
        <v>7.6748999999999998E-2</v>
      </c>
      <c r="I12" s="151"/>
      <c r="J12" s="154"/>
    </row>
    <row r="13" spans="2:10" x14ac:dyDescent="0.35">
      <c r="B13" s="15" t="s">
        <v>5</v>
      </c>
      <c r="C13" s="59">
        <v>0</v>
      </c>
      <c r="D13" s="60">
        <v>0</v>
      </c>
      <c r="E13" s="61">
        <v>0</v>
      </c>
      <c r="F13" s="59">
        <v>0</v>
      </c>
      <c r="G13" s="62">
        <v>0.111757</v>
      </c>
      <c r="H13" s="58">
        <f t="shared" si="0"/>
        <v>5.5878499999999998E-2</v>
      </c>
      <c r="I13" s="151"/>
      <c r="J13" s="154"/>
    </row>
    <row r="14" spans="2:10" x14ac:dyDescent="0.35">
      <c r="B14" s="15" t="s">
        <v>6</v>
      </c>
      <c r="C14" s="59">
        <v>1.4772940000000001</v>
      </c>
      <c r="D14" s="60">
        <v>0.82163600000000003</v>
      </c>
      <c r="E14" s="61">
        <v>0.90518600000000005</v>
      </c>
      <c r="F14" s="59">
        <v>5.5945000000000002E-2</v>
      </c>
      <c r="G14" s="62">
        <v>0</v>
      </c>
      <c r="H14" s="58">
        <f t="shared" si="0"/>
        <v>2.7972500000000001E-2</v>
      </c>
      <c r="I14" s="151"/>
      <c r="J14" s="154"/>
    </row>
    <row r="15" spans="2:10" x14ac:dyDescent="0.35">
      <c r="B15" s="15" t="s">
        <v>7</v>
      </c>
      <c r="C15" s="59">
        <v>1.0569040000000001</v>
      </c>
      <c r="D15" s="60">
        <v>0.43061199999999999</v>
      </c>
      <c r="E15" s="61">
        <v>0.73626599999999998</v>
      </c>
      <c r="F15" s="59">
        <v>0</v>
      </c>
      <c r="G15" s="62">
        <v>0</v>
      </c>
      <c r="H15" s="58">
        <f t="shared" si="0"/>
        <v>0</v>
      </c>
      <c r="I15" s="151"/>
      <c r="J15" s="154"/>
    </row>
    <row r="16" spans="2:10" x14ac:dyDescent="0.35">
      <c r="B16" s="15" t="s">
        <v>8</v>
      </c>
      <c r="C16" s="59">
        <v>18.733112999999999</v>
      </c>
      <c r="D16" s="60">
        <v>12.567342999999999</v>
      </c>
      <c r="E16" s="61">
        <v>7.2948899999999997</v>
      </c>
      <c r="F16" s="59">
        <v>7.2004479999999997</v>
      </c>
      <c r="G16" s="62">
        <v>0.76179699999999995</v>
      </c>
      <c r="H16" s="58">
        <f t="shared" si="0"/>
        <v>3.9811224999999997</v>
      </c>
      <c r="I16" s="151"/>
      <c r="J16" s="154"/>
    </row>
    <row r="17" spans="2:10" x14ac:dyDescent="0.35">
      <c r="B17" s="15" t="s">
        <v>9</v>
      </c>
      <c r="C17" s="59">
        <v>1.003819</v>
      </c>
      <c r="D17" s="60">
        <v>1.017387</v>
      </c>
      <c r="E17" s="61">
        <v>3.0702609999999999</v>
      </c>
      <c r="F17" s="59">
        <v>0</v>
      </c>
      <c r="G17" s="62">
        <v>0.14535500000000001</v>
      </c>
      <c r="H17" s="58">
        <f t="shared" si="0"/>
        <v>7.2677500000000006E-2</v>
      </c>
      <c r="I17" s="151"/>
      <c r="J17" s="154"/>
    </row>
    <row r="18" spans="2:10" x14ac:dyDescent="0.35">
      <c r="B18" s="15" t="s">
        <v>10</v>
      </c>
      <c r="C18" s="59">
        <v>0</v>
      </c>
      <c r="D18" s="60">
        <v>0.27624300000000002</v>
      </c>
      <c r="E18" s="61">
        <v>3.120215</v>
      </c>
      <c r="F18" s="59">
        <v>0</v>
      </c>
      <c r="G18" s="62">
        <v>0.18116099999999999</v>
      </c>
      <c r="H18" s="58">
        <f t="shared" si="0"/>
        <v>9.0580499999999994E-2</v>
      </c>
      <c r="I18" s="151"/>
      <c r="J18" s="154"/>
    </row>
    <row r="19" spans="2:10" x14ac:dyDescent="0.35">
      <c r="B19" s="15" t="s">
        <v>11</v>
      </c>
      <c r="C19" s="59">
        <v>0</v>
      </c>
      <c r="D19" s="60">
        <v>4.9370450000000003</v>
      </c>
      <c r="E19" s="61">
        <v>0.26425500000000002</v>
      </c>
      <c r="F19" s="59">
        <v>0.22091</v>
      </c>
      <c r="G19" s="62">
        <v>0</v>
      </c>
      <c r="H19" s="58">
        <f t="shared" si="0"/>
        <v>0.110455</v>
      </c>
      <c r="I19" s="151"/>
      <c r="J19" s="154"/>
    </row>
    <row r="20" spans="2:10" x14ac:dyDescent="0.35">
      <c r="B20" s="15" t="s">
        <v>12</v>
      </c>
      <c r="C20" s="59">
        <v>1.6167009999999999</v>
      </c>
      <c r="D20" s="60">
        <v>2.3829859999999998</v>
      </c>
      <c r="E20" s="61">
        <v>0.32722200000000001</v>
      </c>
      <c r="F20" s="59">
        <v>0</v>
      </c>
      <c r="G20" s="62">
        <v>0</v>
      </c>
      <c r="H20" s="58">
        <f t="shared" si="0"/>
        <v>0</v>
      </c>
      <c r="I20" s="151"/>
      <c r="J20" s="154"/>
    </row>
    <row r="21" spans="2:10" x14ac:dyDescent="0.35">
      <c r="B21" s="15" t="s">
        <v>13</v>
      </c>
      <c r="C21" s="59">
        <v>1.8446929999999999</v>
      </c>
      <c r="D21" s="60">
        <v>1.6333610000000001</v>
      </c>
      <c r="E21" s="61">
        <v>6.7246E-2</v>
      </c>
      <c r="F21" s="59">
        <v>0.52165600000000001</v>
      </c>
      <c r="G21" s="62">
        <v>6.7430000000000004E-2</v>
      </c>
      <c r="H21" s="58">
        <f t="shared" si="0"/>
        <v>0.294543</v>
      </c>
      <c r="I21" s="151"/>
      <c r="J21" s="154"/>
    </row>
    <row r="22" spans="2:10" x14ac:dyDescent="0.35">
      <c r="B22" s="15" t="s">
        <v>14</v>
      </c>
      <c r="C22" s="59">
        <v>0</v>
      </c>
      <c r="D22" s="60">
        <v>0</v>
      </c>
      <c r="E22" s="61">
        <v>0</v>
      </c>
      <c r="F22" s="59">
        <v>0</v>
      </c>
      <c r="G22" s="62">
        <v>0</v>
      </c>
      <c r="H22" s="58">
        <f t="shared" si="0"/>
        <v>0</v>
      </c>
      <c r="I22" s="151"/>
      <c r="J22" s="154"/>
    </row>
    <row r="23" spans="2:10" x14ac:dyDescent="0.35">
      <c r="B23" s="15" t="s">
        <v>15</v>
      </c>
      <c r="C23" s="59">
        <v>0.38933400000000001</v>
      </c>
      <c r="D23" s="60">
        <v>6.5487000000000004E-2</v>
      </c>
      <c r="E23" s="61">
        <v>0</v>
      </c>
      <c r="F23" s="59">
        <v>0.14940000000000001</v>
      </c>
      <c r="G23" s="62">
        <v>0</v>
      </c>
      <c r="H23" s="58">
        <f t="shared" si="0"/>
        <v>7.4700000000000003E-2</v>
      </c>
      <c r="I23" s="151"/>
      <c r="J23" s="154"/>
    </row>
    <row r="24" spans="2:10" x14ac:dyDescent="0.35">
      <c r="B24" s="15" t="s">
        <v>16</v>
      </c>
      <c r="C24" s="59">
        <v>0</v>
      </c>
      <c r="D24" s="60">
        <v>1.180053</v>
      </c>
      <c r="E24" s="61">
        <v>0</v>
      </c>
      <c r="F24" s="59">
        <v>0</v>
      </c>
      <c r="G24" s="62">
        <v>0</v>
      </c>
      <c r="H24" s="58">
        <f t="shared" si="0"/>
        <v>0</v>
      </c>
      <c r="I24" s="151"/>
      <c r="J24" s="154"/>
    </row>
    <row r="25" spans="2:10" x14ac:dyDescent="0.35">
      <c r="B25" s="15" t="s">
        <v>17</v>
      </c>
      <c r="C25" s="59">
        <v>1.4682999999999999</v>
      </c>
      <c r="D25" s="60">
        <v>1.36781</v>
      </c>
      <c r="E25" s="61">
        <v>0.327872</v>
      </c>
      <c r="F25" s="59">
        <v>0</v>
      </c>
      <c r="G25" s="62">
        <v>1.977454</v>
      </c>
      <c r="H25" s="58">
        <f t="shared" si="0"/>
        <v>0.98872700000000002</v>
      </c>
      <c r="I25" s="151"/>
      <c r="J25" s="154"/>
    </row>
    <row r="26" spans="2:10" x14ac:dyDescent="0.35">
      <c r="B26" s="15" t="s">
        <v>18</v>
      </c>
      <c r="C26" s="59">
        <v>2.262432</v>
      </c>
      <c r="D26" s="60">
        <v>0</v>
      </c>
      <c r="E26" s="61">
        <v>0</v>
      </c>
      <c r="F26" s="59">
        <v>0</v>
      </c>
      <c r="G26" s="62">
        <v>0</v>
      </c>
      <c r="H26" s="58">
        <f t="shared" si="0"/>
        <v>0</v>
      </c>
      <c r="I26" s="151"/>
      <c r="J26" s="154"/>
    </row>
    <row r="27" spans="2:10" x14ac:dyDescent="0.35">
      <c r="B27" s="15" t="s">
        <v>19</v>
      </c>
      <c r="C27" s="59">
        <v>0</v>
      </c>
      <c r="D27" s="60">
        <v>0</v>
      </c>
      <c r="E27" s="61">
        <v>0</v>
      </c>
      <c r="F27" s="59">
        <v>0</v>
      </c>
      <c r="G27" s="62">
        <v>0</v>
      </c>
      <c r="H27" s="58">
        <f t="shared" si="0"/>
        <v>0</v>
      </c>
      <c r="I27" s="151"/>
      <c r="J27" s="154"/>
    </row>
    <row r="28" spans="2:10" x14ac:dyDescent="0.35">
      <c r="B28" s="15" t="s">
        <v>20</v>
      </c>
      <c r="C28" s="59">
        <v>0</v>
      </c>
      <c r="D28" s="60">
        <v>0.41520600000000002</v>
      </c>
      <c r="E28" s="61">
        <v>3.4270429999999998</v>
      </c>
      <c r="F28" s="59">
        <v>0.12759999999999999</v>
      </c>
      <c r="G28" s="62">
        <v>0</v>
      </c>
      <c r="H28" s="58">
        <f t="shared" si="0"/>
        <v>6.3799999999999996E-2</v>
      </c>
      <c r="I28" s="151"/>
      <c r="J28" s="154"/>
    </row>
    <row r="29" spans="2:10" x14ac:dyDescent="0.35">
      <c r="B29" s="15" t="s">
        <v>21</v>
      </c>
      <c r="C29" s="59">
        <v>0</v>
      </c>
      <c r="D29" s="60">
        <v>0.62973900000000005</v>
      </c>
      <c r="E29" s="61">
        <v>0</v>
      </c>
      <c r="F29" s="59">
        <v>0</v>
      </c>
      <c r="G29" s="62">
        <v>0</v>
      </c>
      <c r="H29" s="58">
        <f t="shared" si="0"/>
        <v>0</v>
      </c>
      <c r="I29" s="151"/>
      <c r="J29" s="154"/>
    </row>
    <row r="30" spans="2:10" x14ac:dyDescent="0.35">
      <c r="B30" s="15" t="s">
        <v>22</v>
      </c>
      <c r="C30" s="59">
        <v>0.32213000000000003</v>
      </c>
      <c r="D30" s="60">
        <v>1.188879</v>
      </c>
      <c r="E30" s="61">
        <v>1.084605</v>
      </c>
      <c r="F30" s="59">
        <v>0</v>
      </c>
      <c r="G30" s="62">
        <v>0</v>
      </c>
      <c r="H30" s="58">
        <f t="shared" si="0"/>
        <v>0</v>
      </c>
      <c r="I30" s="151"/>
      <c r="J30" s="154"/>
    </row>
    <row r="31" spans="2:10" x14ac:dyDescent="0.35">
      <c r="B31" s="15" t="s">
        <v>23</v>
      </c>
      <c r="C31" s="59">
        <v>0</v>
      </c>
      <c r="D31" s="60">
        <v>4.0094269999999996</v>
      </c>
      <c r="E31" s="61">
        <v>4.6587519999999998</v>
      </c>
      <c r="F31" s="59">
        <v>3.4396999999999997E-2</v>
      </c>
      <c r="G31" s="62">
        <v>3.9994000000000002E-2</v>
      </c>
      <c r="H31" s="58">
        <f t="shared" si="0"/>
        <v>3.7195499999999999E-2</v>
      </c>
      <c r="I31" s="151"/>
      <c r="J31" s="154"/>
    </row>
    <row r="32" spans="2:10" x14ac:dyDescent="0.35">
      <c r="B32" s="15" t="s">
        <v>24</v>
      </c>
      <c r="C32" s="59">
        <v>0.94260200000000005</v>
      </c>
      <c r="D32" s="60">
        <v>0.42630699999999999</v>
      </c>
      <c r="E32" s="61">
        <v>0.37298399999999998</v>
      </c>
      <c r="F32" s="59">
        <v>0</v>
      </c>
      <c r="G32" s="62">
        <v>4.3188999999999998E-2</v>
      </c>
      <c r="H32" s="58">
        <f t="shared" si="0"/>
        <v>2.1594499999999999E-2</v>
      </c>
      <c r="I32" s="151"/>
      <c r="J32" s="154"/>
    </row>
    <row r="33" spans="2:18" ht="15" thickBot="1" x14ac:dyDescent="0.4">
      <c r="B33" s="55" t="s">
        <v>25</v>
      </c>
      <c r="C33" s="63">
        <v>0.75194300000000003</v>
      </c>
      <c r="D33" s="64">
        <v>1.98139</v>
      </c>
      <c r="E33" s="65">
        <v>1.1845509999999999</v>
      </c>
      <c r="F33" s="63">
        <v>0.68212600000000001</v>
      </c>
      <c r="G33" s="66">
        <v>0</v>
      </c>
      <c r="H33" s="67">
        <f t="shared" si="0"/>
        <v>0.34106300000000001</v>
      </c>
      <c r="I33" s="151"/>
      <c r="J33" s="154"/>
    </row>
    <row r="37" spans="2:18" x14ac:dyDescent="0.35">
      <c r="B37" s="28" t="s">
        <v>255</v>
      </c>
    </row>
    <row r="38" spans="2:18" ht="15" thickBot="1" x14ac:dyDescent="0.4"/>
    <row r="39" spans="2:18" ht="15" thickBot="1" x14ac:dyDescent="0.4">
      <c r="B39" s="39" t="s">
        <v>187</v>
      </c>
      <c r="C39" s="109" t="s">
        <v>253</v>
      </c>
      <c r="D39" s="109"/>
      <c r="E39" s="109"/>
      <c r="F39" s="109"/>
      <c r="G39" s="109"/>
      <c r="H39" s="109"/>
      <c r="I39" s="109"/>
      <c r="J39" s="109"/>
      <c r="K39" s="109"/>
      <c r="L39" s="109"/>
      <c r="M39" s="109"/>
      <c r="N39" s="109"/>
      <c r="O39" s="109"/>
      <c r="P39" s="109"/>
      <c r="Q39" s="110"/>
      <c r="R39" s="156" t="s">
        <v>254</v>
      </c>
    </row>
    <row r="40" spans="2:18" s="3" customFormat="1" x14ac:dyDescent="0.35">
      <c r="B40" s="40" t="s">
        <v>89</v>
      </c>
      <c r="C40" s="29" t="s">
        <v>90</v>
      </c>
      <c r="D40" s="30" t="s">
        <v>91</v>
      </c>
      <c r="E40" s="30" t="s">
        <v>92</v>
      </c>
      <c r="F40" s="30" t="s">
        <v>93</v>
      </c>
      <c r="G40" s="52"/>
      <c r="H40" s="29" t="s">
        <v>94</v>
      </c>
      <c r="I40" s="30" t="s">
        <v>95</v>
      </c>
      <c r="J40" s="30" t="s">
        <v>96</v>
      </c>
      <c r="K40" s="30" t="s">
        <v>97</v>
      </c>
      <c r="L40" s="52"/>
      <c r="M40" s="29" t="s">
        <v>98</v>
      </c>
      <c r="N40" s="30" t="s">
        <v>99</v>
      </c>
      <c r="O40" s="30" t="s">
        <v>100</v>
      </c>
      <c r="P40" s="30" t="s">
        <v>101</v>
      </c>
      <c r="Q40" s="53"/>
      <c r="R40" s="40" t="s">
        <v>102</v>
      </c>
    </row>
    <row r="41" spans="2:18" s="3" customFormat="1" x14ac:dyDescent="0.35">
      <c r="B41" s="41" t="s">
        <v>103</v>
      </c>
      <c r="C41" s="45" t="s">
        <v>85</v>
      </c>
      <c r="D41" s="8" t="s">
        <v>86</v>
      </c>
      <c r="E41" s="8" t="s">
        <v>87</v>
      </c>
      <c r="F41" s="8" t="s">
        <v>104</v>
      </c>
      <c r="G41" s="9" t="s">
        <v>58</v>
      </c>
      <c r="H41" s="45" t="s">
        <v>109</v>
      </c>
      <c r="I41" s="68" t="s">
        <v>110</v>
      </c>
      <c r="J41" s="69" t="s">
        <v>111</v>
      </c>
      <c r="K41" s="69" t="s">
        <v>112</v>
      </c>
      <c r="L41" s="70" t="s">
        <v>59</v>
      </c>
      <c r="M41" s="45" t="s">
        <v>105</v>
      </c>
      <c r="N41" s="8" t="s">
        <v>106</v>
      </c>
      <c r="O41" s="8" t="s">
        <v>107</v>
      </c>
      <c r="P41" s="8" t="s">
        <v>108</v>
      </c>
      <c r="Q41" s="71" t="s">
        <v>60</v>
      </c>
      <c r="R41" s="40" t="s">
        <v>61</v>
      </c>
    </row>
    <row r="42" spans="2:18" x14ac:dyDescent="0.35">
      <c r="B42" s="51" t="s">
        <v>233</v>
      </c>
      <c r="C42" s="32">
        <v>0</v>
      </c>
      <c r="D42" s="12">
        <v>0</v>
      </c>
      <c r="E42" s="12">
        <v>0</v>
      </c>
      <c r="F42" s="12">
        <v>0</v>
      </c>
      <c r="G42" s="72">
        <f>AVERAGE(C42:F42)</f>
        <v>0</v>
      </c>
      <c r="H42" s="32">
        <v>0</v>
      </c>
      <c r="I42" s="12">
        <v>0</v>
      </c>
      <c r="J42" s="12">
        <v>0</v>
      </c>
      <c r="K42" s="12">
        <v>0</v>
      </c>
      <c r="L42" s="72">
        <f>AVERAGE(H42:K42)</f>
        <v>0</v>
      </c>
      <c r="M42" s="32">
        <v>0</v>
      </c>
      <c r="N42" s="12">
        <v>0.24446000000000001</v>
      </c>
      <c r="O42" s="12">
        <v>0.221363</v>
      </c>
      <c r="P42" s="12">
        <v>0.39417799999999997</v>
      </c>
      <c r="Q42" s="73">
        <f>AVERAGE(M42:P42)</f>
        <v>0.21500025</v>
      </c>
      <c r="R42" s="74">
        <v>0</v>
      </c>
    </row>
    <row r="43" spans="2:18" x14ac:dyDescent="0.35">
      <c r="B43" s="51" t="s">
        <v>234</v>
      </c>
      <c r="C43" s="32">
        <v>0</v>
      </c>
      <c r="D43" s="12">
        <v>0</v>
      </c>
      <c r="E43" s="12">
        <v>0</v>
      </c>
      <c r="F43" s="12">
        <v>0.114746</v>
      </c>
      <c r="G43" s="72">
        <f t="shared" ref="G43:G61" si="1">AVERAGE(C43:F43)</f>
        <v>2.86865E-2</v>
      </c>
      <c r="H43" s="32">
        <v>9.7706000000000001E-2</v>
      </c>
      <c r="I43" s="12">
        <v>0.79534199999999999</v>
      </c>
      <c r="J43" s="12">
        <v>0.107811</v>
      </c>
      <c r="K43" s="12">
        <v>0</v>
      </c>
      <c r="L43" s="72">
        <f t="shared" ref="L43:L61" si="2">AVERAGE(H43:K43)</f>
        <v>0.25021474999999999</v>
      </c>
      <c r="M43" s="32">
        <v>0.19759399999999999</v>
      </c>
      <c r="N43" s="12">
        <v>0</v>
      </c>
      <c r="O43" s="12">
        <v>0</v>
      </c>
      <c r="P43" s="12">
        <v>0</v>
      </c>
      <c r="Q43" s="73">
        <f t="shared" ref="Q43:Q61" si="3">AVERAGE(M43:P43)</f>
        <v>4.9398499999999998E-2</v>
      </c>
      <c r="R43" s="74">
        <v>0</v>
      </c>
    </row>
    <row r="44" spans="2:18" x14ac:dyDescent="0.35">
      <c r="B44" s="51" t="s">
        <v>235</v>
      </c>
      <c r="C44" s="32">
        <v>0</v>
      </c>
      <c r="D44" s="12">
        <v>0</v>
      </c>
      <c r="E44" s="12">
        <v>0.59013199999999999</v>
      </c>
      <c r="F44" s="12">
        <v>0.54750100000000002</v>
      </c>
      <c r="G44" s="72">
        <f t="shared" si="1"/>
        <v>0.28440825000000003</v>
      </c>
      <c r="H44" s="32">
        <v>0.37331199999999998</v>
      </c>
      <c r="I44" s="12">
        <v>0</v>
      </c>
      <c r="J44" s="12">
        <v>0.102881</v>
      </c>
      <c r="K44" s="12">
        <v>0</v>
      </c>
      <c r="L44" s="72">
        <f t="shared" si="2"/>
        <v>0.11904824999999999</v>
      </c>
      <c r="M44" s="32">
        <v>0</v>
      </c>
      <c r="N44" s="12">
        <v>0.32739099999999999</v>
      </c>
      <c r="O44" s="12">
        <v>0</v>
      </c>
      <c r="P44" s="12">
        <v>0.35217700000000002</v>
      </c>
      <c r="Q44" s="73">
        <f t="shared" si="3"/>
        <v>0.16989199999999999</v>
      </c>
      <c r="R44" s="74">
        <v>0</v>
      </c>
    </row>
    <row r="45" spans="2:18" x14ac:dyDescent="0.35">
      <c r="B45" s="51" t="s">
        <v>236</v>
      </c>
      <c r="C45" s="32">
        <v>0</v>
      </c>
      <c r="D45" s="12">
        <v>0</v>
      </c>
      <c r="E45" s="12">
        <v>0.25509199999999999</v>
      </c>
      <c r="F45" s="12">
        <v>0</v>
      </c>
      <c r="G45" s="72">
        <f t="shared" si="1"/>
        <v>6.3772999999999996E-2</v>
      </c>
      <c r="H45" s="32">
        <v>0.47481699999999999</v>
      </c>
      <c r="I45" s="12">
        <v>0.36683900000000003</v>
      </c>
      <c r="J45" s="12">
        <v>0.53098699999999999</v>
      </c>
      <c r="K45" s="12">
        <v>0</v>
      </c>
      <c r="L45" s="72">
        <f t="shared" si="2"/>
        <v>0.34316075000000001</v>
      </c>
      <c r="M45" s="32">
        <v>0.48697099999999999</v>
      </c>
      <c r="N45" s="12">
        <v>0.94200899999999999</v>
      </c>
      <c r="O45" s="12">
        <v>0.51049599999999995</v>
      </c>
      <c r="P45" s="12">
        <v>0.4037</v>
      </c>
      <c r="Q45" s="73">
        <f t="shared" si="3"/>
        <v>0.58579400000000004</v>
      </c>
      <c r="R45" s="74">
        <v>0</v>
      </c>
    </row>
    <row r="46" spans="2:18" x14ac:dyDescent="0.35">
      <c r="B46" s="51" t="s">
        <v>237</v>
      </c>
      <c r="C46" s="32">
        <v>0</v>
      </c>
      <c r="D46" s="12">
        <v>0</v>
      </c>
      <c r="E46" s="12">
        <v>0.159136</v>
      </c>
      <c r="F46" s="12">
        <v>0</v>
      </c>
      <c r="G46" s="72">
        <f t="shared" si="1"/>
        <v>3.9784E-2</v>
      </c>
      <c r="H46" s="32">
        <v>0.80360699999999996</v>
      </c>
      <c r="I46" s="12">
        <v>0.93436300000000005</v>
      </c>
      <c r="J46" s="12">
        <v>1.1090690000000001</v>
      </c>
      <c r="K46" s="12">
        <v>0.78682099999999999</v>
      </c>
      <c r="L46" s="72">
        <f t="shared" si="2"/>
        <v>0.90846500000000008</v>
      </c>
      <c r="M46" s="32">
        <v>1.118031</v>
      </c>
      <c r="N46" s="12">
        <v>0.23538300000000001</v>
      </c>
      <c r="O46" s="12">
        <v>0.74614199999999997</v>
      </c>
      <c r="P46" s="12">
        <v>0.50617699999999999</v>
      </c>
      <c r="Q46" s="73">
        <f t="shared" si="3"/>
        <v>0.65143324999999996</v>
      </c>
      <c r="R46" s="74">
        <v>0</v>
      </c>
    </row>
    <row r="47" spans="2:18" x14ac:dyDescent="0.35">
      <c r="B47" s="51" t="s">
        <v>238</v>
      </c>
      <c r="C47" s="32">
        <v>0</v>
      </c>
      <c r="D47" s="12">
        <v>0</v>
      </c>
      <c r="E47" s="12">
        <v>0.19752800000000001</v>
      </c>
      <c r="F47" s="12">
        <v>0</v>
      </c>
      <c r="G47" s="72">
        <f t="shared" si="1"/>
        <v>4.9382000000000002E-2</v>
      </c>
      <c r="H47" s="32">
        <v>0.37144899999999997</v>
      </c>
      <c r="I47" s="12">
        <v>0.14377100000000001</v>
      </c>
      <c r="J47" s="12">
        <v>0</v>
      </c>
      <c r="K47" s="12">
        <v>0.121724</v>
      </c>
      <c r="L47" s="72">
        <f t="shared" si="2"/>
        <v>0.15923599999999999</v>
      </c>
      <c r="M47" s="32">
        <v>0</v>
      </c>
      <c r="N47" s="12">
        <v>0</v>
      </c>
      <c r="O47" s="12">
        <v>0</v>
      </c>
      <c r="P47" s="12">
        <v>0</v>
      </c>
      <c r="Q47" s="73">
        <f t="shared" si="3"/>
        <v>0</v>
      </c>
      <c r="R47" s="74">
        <v>0</v>
      </c>
    </row>
    <row r="48" spans="2:18" x14ac:dyDescent="0.35">
      <c r="B48" s="51" t="s">
        <v>239</v>
      </c>
      <c r="C48" s="32">
        <v>0</v>
      </c>
      <c r="D48" s="12">
        <v>0</v>
      </c>
      <c r="E48" s="12">
        <v>0</v>
      </c>
      <c r="F48" s="12">
        <v>0</v>
      </c>
      <c r="G48" s="72">
        <f t="shared" si="1"/>
        <v>0</v>
      </c>
      <c r="H48" s="32">
        <v>0</v>
      </c>
      <c r="I48" s="12">
        <v>0.14965500000000001</v>
      </c>
      <c r="J48" s="12">
        <v>0</v>
      </c>
      <c r="K48" s="12">
        <v>0</v>
      </c>
      <c r="L48" s="72">
        <f t="shared" si="2"/>
        <v>3.7413750000000003E-2</v>
      </c>
      <c r="M48" s="32">
        <v>0.52523600000000004</v>
      </c>
      <c r="N48" s="12">
        <v>1.5223180000000001</v>
      </c>
      <c r="O48" s="12">
        <v>2.2029610000000002</v>
      </c>
      <c r="P48" s="12">
        <v>2.28749</v>
      </c>
      <c r="Q48" s="73">
        <f t="shared" si="3"/>
        <v>1.63450125</v>
      </c>
      <c r="R48" s="74">
        <v>0</v>
      </c>
    </row>
    <row r="49" spans="2:18" x14ac:dyDescent="0.35">
      <c r="B49" s="51" t="s">
        <v>240</v>
      </c>
      <c r="C49" s="32">
        <v>0</v>
      </c>
      <c r="D49" s="12">
        <v>2.0931120000000001</v>
      </c>
      <c r="E49" s="12">
        <v>4.5850220000000004</v>
      </c>
      <c r="F49" s="12">
        <v>2.0257849999999999</v>
      </c>
      <c r="G49" s="72">
        <f t="shared" si="1"/>
        <v>2.1759797499999998</v>
      </c>
      <c r="H49" s="32">
        <v>7.7072919999999998</v>
      </c>
      <c r="I49" s="12">
        <v>7.394145</v>
      </c>
      <c r="J49" s="12">
        <v>9.3104600000000008</v>
      </c>
      <c r="K49" s="12">
        <v>1.868973</v>
      </c>
      <c r="L49" s="72">
        <f t="shared" si="2"/>
        <v>6.5702175000000009</v>
      </c>
      <c r="M49" s="32">
        <v>3.1062509999999999</v>
      </c>
      <c r="N49" s="12">
        <v>3.6098270000000001</v>
      </c>
      <c r="O49" s="12">
        <v>2.6454249999999999</v>
      </c>
      <c r="P49" s="12">
        <v>3.3777659999999998</v>
      </c>
      <c r="Q49" s="73">
        <f t="shared" si="3"/>
        <v>3.1848172499999996</v>
      </c>
      <c r="R49" s="74">
        <v>0.17444299999999999</v>
      </c>
    </row>
    <row r="50" spans="2:18" x14ac:dyDescent="0.35">
      <c r="B50" s="51" t="s">
        <v>241</v>
      </c>
      <c r="C50" s="32">
        <v>61.534793999999998</v>
      </c>
      <c r="D50" s="12">
        <v>48.987597000000001</v>
      </c>
      <c r="E50" s="12">
        <v>37.811974999999997</v>
      </c>
      <c r="F50" s="12">
        <v>29.197050000000001</v>
      </c>
      <c r="G50" s="72">
        <f t="shared" si="1"/>
        <v>44.382853999999995</v>
      </c>
      <c r="H50" s="32">
        <v>18.815190999999999</v>
      </c>
      <c r="I50" s="12">
        <v>23.663442</v>
      </c>
      <c r="J50" s="12">
        <v>20.454623999999999</v>
      </c>
      <c r="K50" s="12">
        <v>6.1758649999999999</v>
      </c>
      <c r="L50" s="72">
        <f t="shared" si="2"/>
        <v>17.2772805</v>
      </c>
      <c r="M50" s="32">
        <v>43.664236000000002</v>
      </c>
      <c r="N50" s="12">
        <v>28.736450999999999</v>
      </c>
      <c r="O50" s="12">
        <v>31.545437</v>
      </c>
      <c r="P50" s="12">
        <v>33.612295000000003</v>
      </c>
      <c r="Q50" s="73">
        <f t="shared" si="3"/>
        <v>34.389604750000004</v>
      </c>
      <c r="R50" s="74">
        <v>0.54835800000000001</v>
      </c>
    </row>
    <row r="51" spans="2:18" x14ac:dyDescent="0.35">
      <c r="B51" s="51" t="s">
        <v>242</v>
      </c>
      <c r="C51" s="32">
        <v>0.51664600000000005</v>
      </c>
      <c r="D51" s="12">
        <v>1.480369</v>
      </c>
      <c r="E51" s="12">
        <v>1.791029</v>
      </c>
      <c r="F51" s="12">
        <v>2.879921</v>
      </c>
      <c r="G51" s="72">
        <f t="shared" si="1"/>
        <v>1.6669912500000001</v>
      </c>
      <c r="H51" s="32">
        <v>0.755081</v>
      </c>
      <c r="I51" s="12">
        <v>1.7564770000000001</v>
      </c>
      <c r="J51" s="12">
        <v>1.457039</v>
      </c>
      <c r="K51" s="12">
        <v>0.83084199999999997</v>
      </c>
      <c r="L51" s="72">
        <f t="shared" si="2"/>
        <v>1.1998597499999999</v>
      </c>
      <c r="M51" s="32">
        <v>2.0980300000000001</v>
      </c>
      <c r="N51" s="12">
        <v>2.3183739999999999</v>
      </c>
      <c r="O51" s="12">
        <v>3.1005199999999999</v>
      </c>
      <c r="P51" s="12">
        <v>1.3062400000000001</v>
      </c>
      <c r="Q51" s="73">
        <f t="shared" si="3"/>
        <v>2.2057910000000001</v>
      </c>
      <c r="R51" s="74">
        <v>0</v>
      </c>
    </row>
    <row r="52" spans="2:18" x14ac:dyDescent="0.35">
      <c r="B52" s="51" t="s">
        <v>243</v>
      </c>
      <c r="C52" s="32">
        <v>0</v>
      </c>
      <c r="D52" s="12">
        <v>0</v>
      </c>
      <c r="E52" s="12">
        <v>0</v>
      </c>
      <c r="F52" s="12">
        <v>0</v>
      </c>
      <c r="G52" s="72">
        <f t="shared" si="1"/>
        <v>0</v>
      </c>
      <c r="H52" s="32">
        <v>0.36513200000000001</v>
      </c>
      <c r="I52" s="12">
        <v>0.21238099999999999</v>
      </c>
      <c r="J52" s="12">
        <v>0.80464800000000003</v>
      </c>
      <c r="K52" s="12">
        <v>0.44616699999999998</v>
      </c>
      <c r="L52" s="72">
        <f t="shared" si="2"/>
        <v>0.45708199999999999</v>
      </c>
      <c r="M52" s="32">
        <v>0.92163300000000004</v>
      </c>
      <c r="N52" s="12">
        <v>1.7068680000000001</v>
      </c>
      <c r="O52" s="12">
        <v>0.96660900000000005</v>
      </c>
      <c r="P52" s="12">
        <v>1.3772329999999999</v>
      </c>
      <c r="Q52" s="73">
        <f t="shared" si="3"/>
        <v>1.2430857500000001</v>
      </c>
      <c r="R52" s="74">
        <v>0</v>
      </c>
    </row>
    <row r="53" spans="2:18" x14ac:dyDescent="0.35">
      <c r="B53" s="51" t="s">
        <v>244</v>
      </c>
      <c r="C53" s="32">
        <v>0</v>
      </c>
      <c r="D53" s="12">
        <v>0</v>
      </c>
      <c r="E53" s="12">
        <v>0</v>
      </c>
      <c r="F53" s="12">
        <v>0</v>
      </c>
      <c r="G53" s="72">
        <f t="shared" si="1"/>
        <v>0</v>
      </c>
      <c r="H53" s="32">
        <v>0</v>
      </c>
      <c r="I53" s="12">
        <v>0</v>
      </c>
      <c r="J53" s="12">
        <v>0</v>
      </c>
      <c r="K53" s="12">
        <v>0</v>
      </c>
      <c r="L53" s="72">
        <f t="shared" si="2"/>
        <v>0</v>
      </c>
      <c r="M53" s="32">
        <v>0.175178</v>
      </c>
      <c r="N53" s="12">
        <v>0.50683299999999998</v>
      </c>
      <c r="O53" s="12">
        <v>0.55119600000000002</v>
      </c>
      <c r="P53" s="12">
        <v>0.54541399999999995</v>
      </c>
      <c r="Q53" s="73">
        <f t="shared" si="3"/>
        <v>0.44465524999999995</v>
      </c>
      <c r="R53" s="74">
        <v>0</v>
      </c>
    </row>
    <row r="54" spans="2:18" x14ac:dyDescent="0.35">
      <c r="B54" s="51" t="s">
        <v>245</v>
      </c>
      <c r="C54" s="32">
        <v>10.033374</v>
      </c>
      <c r="D54" s="12">
        <v>5.3634190000000004</v>
      </c>
      <c r="E54" s="12">
        <v>4.4863799999999996</v>
      </c>
      <c r="F54" s="12">
        <v>1.755312</v>
      </c>
      <c r="G54" s="72">
        <f t="shared" si="1"/>
        <v>5.4096212499999998</v>
      </c>
      <c r="H54" s="32">
        <v>1.42693</v>
      </c>
      <c r="I54" s="12">
        <v>0.87447299999999994</v>
      </c>
      <c r="J54" s="12">
        <v>0.82455599999999996</v>
      </c>
      <c r="K54" s="12">
        <v>0.80529899999999999</v>
      </c>
      <c r="L54" s="72">
        <f t="shared" si="2"/>
        <v>0.98281449999999992</v>
      </c>
      <c r="M54" s="32">
        <v>7.5537999999999994E-2</v>
      </c>
      <c r="N54" s="12">
        <v>0.17476</v>
      </c>
      <c r="O54" s="12">
        <v>0.47539599999999999</v>
      </c>
      <c r="P54" s="12">
        <v>9.4097E-2</v>
      </c>
      <c r="Q54" s="73">
        <f t="shared" si="3"/>
        <v>0.20494775000000001</v>
      </c>
      <c r="R54" s="74">
        <v>0</v>
      </c>
    </row>
    <row r="55" spans="2:18" x14ac:dyDescent="0.35">
      <c r="B55" s="51" t="s">
        <v>246</v>
      </c>
      <c r="C55" s="32">
        <v>0</v>
      </c>
      <c r="D55" s="12">
        <v>1.0870599999999999</v>
      </c>
      <c r="E55" s="12">
        <v>0.29170499999999999</v>
      </c>
      <c r="F55" s="12">
        <v>0.216526</v>
      </c>
      <c r="G55" s="72">
        <f t="shared" si="1"/>
        <v>0.39882275</v>
      </c>
      <c r="H55" s="32">
        <v>1.2921180000000001</v>
      </c>
      <c r="I55" s="12">
        <v>0.64416399999999996</v>
      </c>
      <c r="J55" s="12">
        <v>1.42405</v>
      </c>
      <c r="K55" s="12">
        <v>0.72190200000000004</v>
      </c>
      <c r="L55" s="72">
        <f t="shared" si="2"/>
        <v>1.0205584999999999</v>
      </c>
      <c r="M55" s="32">
        <v>9.3205999999999997E-2</v>
      </c>
      <c r="N55" s="12">
        <v>9.3205999999999997E-2</v>
      </c>
      <c r="O55" s="12">
        <v>9.3205999999999997E-2</v>
      </c>
      <c r="P55" s="12">
        <v>9.3205999999999997E-2</v>
      </c>
      <c r="Q55" s="73">
        <f t="shared" si="3"/>
        <v>9.3205999999999997E-2</v>
      </c>
      <c r="R55" s="74">
        <v>0</v>
      </c>
    </row>
    <row r="56" spans="2:18" x14ac:dyDescent="0.35">
      <c r="B56" s="51" t="s">
        <v>247</v>
      </c>
      <c r="C56" s="32">
        <v>0</v>
      </c>
      <c r="D56" s="12">
        <v>0.44630700000000001</v>
      </c>
      <c r="E56" s="12">
        <v>1.2838940000000001</v>
      </c>
      <c r="F56" s="12">
        <v>1.087019</v>
      </c>
      <c r="G56" s="72">
        <f t="shared" si="1"/>
        <v>0.70430499999999996</v>
      </c>
      <c r="H56" s="32">
        <v>0.92210700000000001</v>
      </c>
      <c r="I56" s="12">
        <v>1.071232</v>
      </c>
      <c r="J56" s="12">
        <v>2.0427960000000001</v>
      </c>
      <c r="K56" s="12">
        <v>0.22629199999999999</v>
      </c>
      <c r="L56" s="72">
        <f t="shared" si="2"/>
        <v>1.0656067499999999</v>
      </c>
      <c r="M56" s="32">
        <v>0</v>
      </c>
      <c r="N56" s="12">
        <v>0</v>
      </c>
      <c r="O56" s="12">
        <v>0</v>
      </c>
      <c r="P56" s="12">
        <v>0.29131800000000002</v>
      </c>
      <c r="Q56" s="73">
        <f t="shared" si="3"/>
        <v>7.2829500000000005E-2</v>
      </c>
      <c r="R56" s="74">
        <v>0</v>
      </c>
    </row>
    <row r="57" spans="2:18" x14ac:dyDescent="0.35">
      <c r="B57" s="51" t="s">
        <v>248</v>
      </c>
      <c r="C57" s="32">
        <v>1.6987680000000001</v>
      </c>
      <c r="D57" s="12">
        <v>6.188777</v>
      </c>
      <c r="E57" s="12">
        <v>0.79691999999999996</v>
      </c>
      <c r="F57" s="12">
        <v>0.783968</v>
      </c>
      <c r="G57" s="72">
        <f t="shared" si="1"/>
        <v>2.3671082499999998</v>
      </c>
      <c r="H57" s="32">
        <v>0.98707800000000001</v>
      </c>
      <c r="I57" s="12">
        <v>2.0963729999999998</v>
      </c>
      <c r="J57" s="12">
        <v>0.92114499999999999</v>
      </c>
      <c r="K57" s="12">
        <v>3.2578749999999999</v>
      </c>
      <c r="L57" s="72">
        <f t="shared" si="2"/>
        <v>1.8156177499999999</v>
      </c>
      <c r="M57" s="32">
        <v>2.5345599999999999</v>
      </c>
      <c r="N57" s="12">
        <v>0.78468800000000005</v>
      </c>
      <c r="O57" s="12">
        <v>1.0627869999999999</v>
      </c>
      <c r="P57" s="12">
        <v>1.2605519999999999</v>
      </c>
      <c r="Q57" s="73">
        <f t="shared" si="3"/>
        <v>1.4106467499999999</v>
      </c>
      <c r="R57" s="74">
        <v>1.245341</v>
      </c>
    </row>
    <row r="58" spans="2:18" x14ac:dyDescent="0.35">
      <c r="B58" s="51" t="s">
        <v>249</v>
      </c>
      <c r="C58" s="32">
        <v>0</v>
      </c>
      <c r="D58" s="12">
        <v>0.424396</v>
      </c>
      <c r="E58" s="12">
        <v>4.0169000000000003E-2</v>
      </c>
      <c r="F58" s="12">
        <v>0</v>
      </c>
      <c r="G58" s="72">
        <f t="shared" si="1"/>
        <v>0.11614125</v>
      </c>
      <c r="H58" s="32">
        <v>0.38901400000000003</v>
      </c>
      <c r="I58" s="12">
        <v>0.27254299999999998</v>
      </c>
      <c r="J58" s="12">
        <v>0.28167900000000001</v>
      </c>
      <c r="K58" s="12">
        <v>2.4565239999999999</v>
      </c>
      <c r="L58" s="72">
        <f t="shared" si="2"/>
        <v>0.84993999999999992</v>
      </c>
      <c r="M58" s="32">
        <v>4.8222589999999999</v>
      </c>
      <c r="N58" s="12">
        <v>4.2575919999999998</v>
      </c>
      <c r="O58" s="12">
        <v>4.3021380000000002</v>
      </c>
      <c r="P58" s="12">
        <v>4.9840260000000001</v>
      </c>
      <c r="Q58" s="73">
        <f t="shared" si="3"/>
        <v>4.5915037500000002</v>
      </c>
      <c r="R58" s="74">
        <v>0</v>
      </c>
    </row>
    <row r="59" spans="2:18" x14ac:dyDescent="0.35">
      <c r="B59" s="51" t="s">
        <v>250</v>
      </c>
      <c r="C59" s="32">
        <v>0</v>
      </c>
      <c r="D59" s="12">
        <v>0.18634899999999999</v>
      </c>
      <c r="E59" s="12">
        <v>0</v>
      </c>
      <c r="F59" s="12">
        <v>5.3573999999999997E-2</v>
      </c>
      <c r="G59" s="72">
        <f t="shared" si="1"/>
        <v>5.9980749999999999E-2</v>
      </c>
      <c r="H59" s="32">
        <v>0.64585999999999999</v>
      </c>
      <c r="I59" s="12">
        <v>0.26902799999999999</v>
      </c>
      <c r="J59" s="12">
        <v>0.251641</v>
      </c>
      <c r="K59" s="12">
        <v>2.0135269999999998</v>
      </c>
      <c r="L59" s="72">
        <f t="shared" si="2"/>
        <v>0.79501399999999989</v>
      </c>
      <c r="M59" s="32">
        <v>22.075989</v>
      </c>
      <c r="N59" s="12">
        <v>22.570627999999999</v>
      </c>
      <c r="O59" s="12">
        <v>25.528884999999999</v>
      </c>
      <c r="P59" s="12">
        <v>21.369567</v>
      </c>
      <c r="Q59" s="73">
        <f t="shared" si="3"/>
        <v>22.88626725</v>
      </c>
      <c r="R59" s="74">
        <v>0</v>
      </c>
    </row>
    <row r="60" spans="2:18" x14ac:dyDescent="0.35">
      <c r="B60" s="51" t="s">
        <v>251</v>
      </c>
      <c r="C60" s="32">
        <v>0</v>
      </c>
      <c r="D60" s="12">
        <v>0</v>
      </c>
      <c r="E60" s="12">
        <v>8.3626000000000006E-2</v>
      </c>
      <c r="F60" s="12">
        <v>0</v>
      </c>
      <c r="G60" s="72">
        <f>AVERAGE(C60:F60)</f>
        <v>2.0906500000000001E-2</v>
      </c>
      <c r="H60" s="32">
        <v>5.3566000000000003E-2</v>
      </c>
      <c r="I60" s="12">
        <v>0</v>
      </c>
      <c r="J60" s="12">
        <v>5.851E-2</v>
      </c>
      <c r="K60" s="12">
        <v>0</v>
      </c>
      <c r="L60" s="72">
        <f>AVERAGE(H60:K60)</f>
        <v>2.8019000000000002E-2</v>
      </c>
      <c r="M60" s="32">
        <v>5.6523060000000003</v>
      </c>
      <c r="N60" s="12">
        <v>5.762327</v>
      </c>
      <c r="O60" s="12">
        <v>7.7394590000000001</v>
      </c>
      <c r="P60" s="12">
        <v>7.8098049999999999</v>
      </c>
      <c r="Q60" s="73">
        <f>AVERAGE(M60:P60)</f>
        <v>6.7409742499999998</v>
      </c>
      <c r="R60" s="74">
        <v>0</v>
      </c>
    </row>
    <row r="61" spans="2:18" ht="15" thickBot="1" x14ac:dyDescent="0.4">
      <c r="B61" s="54" t="s">
        <v>252</v>
      </c>
      <c r="C61" s="34">
        <v>0</v>
      </c>
      <c r="D61" s="35">
        <v>0</v>
      </c>
      <c r="E61" s="35">
        <v>0</v>
      </c>
      <c r="F61" s="35">
        <v>0.120513</v>
      </c>
      <c r="G61" s="75">
        <f t="shared" si="1"/>
        <v>3.0128249999999999E-2</v>
      </c>
      <c r="H61" s="34">
        <v>1.127591</v>
      </c>
      <c r="I61" s="35">
        <v>0.71504400000000001</v>
      </c>
      <c r="J61" s="35">
        <v>0.339694</v>
      </c>
      <c r="K61" s="35">
        <v>0.70281899999999997</v>
      </c>
      <c r="L61" s="75">
        <f t="shared" si="2"/>
        <v>0.72128700000000001</v>
      </c>
      <c r="M61" s="34">
        <v>2.0754280000000001</v>
      </c>
      <c r="N61" s="35">
        <v>2.6437379999999999</v>
      </c>
      <c r="O61" s="35">
        <v>2.1765020000000002</v>
      </c>
      <c r="P61" s="35">
        <v>2.4546860000000001</v>
      </c>
      <c r="Q61" s="76">
        <f t="shared" si="3"/>
        <v>2.3375884999999998</v>
      </c>
      <c r="R61" s="77">
        <v>0</v>
      </c>
    </row>
  </sheetData>
  <mergeCells count="3">
    <mergeCell ref="C39:Q39"/>
    <mergeCell ref="C5:E5"/>
    <mergeCell ref="F5:H5"/>
  </mergeCells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2BF52-B2E3-4638-812E-CEDE988C2C23}">
  <dimension ref="B5:V44"/>
  <sheetViews>
    <sheetView topLeftCell="A2" zoomScale="80" zoomScaleNormal="80" workbookViewId="0">
      <selection activeCell="S35" sqref="S35"/>
    </sheetView>
  </sheetViews>
  <sheetFormatPr defaultRowHeight="14.5" x14ac:dyDescent="0.35"/>
  <cols>
    <col min="2" max="2" width="29.90625" customWidth="1"/>
    <col min="3" max="3" width="19.6328125" customWidth="1"/>
    <col min="4" max="4" width="16.36328125" customWidth="1"/>
    <col min="5" max="5" width="16.26953125" customWidth="1"/>
    <col min="6" max="6" width="18.6328125" customWidth="1"/>
    <col min="7" max="7" width="16.453125" customWidth="1"/>
    <col min="8" max="8" width="17.453125" customWidth="1"/>
    <col min="9" max="9" width="17.6328125" customWidth="1"/>
    <col min="10" max="10" width="15.08984375" customWidth="1"/>
    <col min="11" max="11" width="15.26953125" customWidth="1"/>
    <col min="12" max="12" width="17.1796875" customWidth="1"/>
    <col min="13" max="13" width="18.26953125" customWidth="1"/>
    <col min="14" max="14" width="15.81640625" customWidth="1"/>
    <col min="15" max="15" width="20.6328125" customWidth="1"/>
    <col min="16" max="16" width="21.81640625" customWidth="1"/>
    <col min="17" max="17" width="20.7265625" customWidth="1"/>
    <col min="18" max="18" width="21.08984375" customWidth="1"/>
    <col min="19" max="19" width="21.453125" customWidth="1"/>
    <col min="20" max="20" width="22.26953125" customWidth="1"/>
    <col min="21" max="21" width="21.453125" customWidth="1"/>
    <col min="22" max="22" width="19.453125" customWidth="1"/>
  </cols>
  <sheetData>
    <row r="5" spans="2:14" x14ac:dyDescent="0.35">
      <c r="B5" s="116" t="s">
        <v>63</v>
      </c>
      <c r="C5" s="116"/>
      <c r="D5" s="116"/>
      <c r="E5" s="116"/>
      <c r="F5" s="116"/>
      <c r="G5" s="116"/>
      <c r="H5" s="116"/>
      <c r="I5" s="116"/>
      <c r="J5" s="116"/>
      <c r="K5" s="116"/>
      <c r="L5" s="116"/>
      <c r="M5" s="116"/>
      <c r="N5" s="116"/>
    </row>
    <row r="6" spans="2:14" ht="15" thickBot="1" x14ac:dyDescent="0.4"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</row>
    <row r="7" spans="2:14" ht="15" thickBot="1" x14ac:dyDescent="0.4">
      <c r="B7" s="39" t="s">
        <v>187</v>
      </c>
      <c r="C7" s="119" t="s">
        <v>229</v>
      </c>
      <c r="D7" s="120"/>
      <c r="E7" s="120"/>
      <c r="F7" s="120"/>
      <c r="G7" s="120"/>
      <c r="H7" s="120"/>
      <c r="I7" s="120"/>
      <c r="J7" s="120"/>
      <c r="K7" s="121"/>
      <c r="L7" s="122" t="s">
        <v>230</v>
      </c>
      <c r="M7" s="123"/>
      <c r="N7" s="124"/>
    </row>
    <row r="8" spans="2:14" x14ac:dyDescent="0.35">
      <c r="B8" s="40" t="s">
        <v>89</v>
      </c>
      <c r="C8" s="29" t="s">
        <v>50</v>
      </c>
      <c r="D8" s="30" t="s">
        <v>51</v>
      </c>
      <c r="E8" s="78"/>
      <c r="F8" s="29" t="s">
        <v>52</v>
      </c>
      <c r="G8" s="30" t="s">
        <v>53</v>
      </c>
      <c r="H8" s="78"/>
      <c r="I8" s="29" t="s">
        <v>54</v>
      </c>
      <c r="J8" s="30" t="s">
        <v>55</v>
      </c>
      <c r="K8" s="78"/>
      <c r="L8" s="29" t="s">
        <v>56</v>
      </c>
      <c r="M8" s="30" t="s">
        <v>57</v>
      </c>
      <c r="N8" s="78"/>
    </row>
    <row r="9" spans="2:14" x14ac:dyDescent="0.35">
      <c r="B9" s="41" t="s">
        <v>103</v>
      </c>
      <c r="C9" s="7" t="s">
        <v>62</v>
      </c>
      <c r="D9" s="44" t="s">
        <v>88</v>
      </c>
      <c r="E9" s="31" t="s">
        <v>58</v>
      </c>
      <c r="F9" s="7" t="s">
        <v>64</v>
      </c>
      <c r="G9" s="44" t="s">
        <v>65</v>
      </c>
      <c r="H9" s="31" t="s">
        <v>59</v>
      </c>
      <c r="I9" s="7" t="s">
        <v>66</v>
      </c>
      <c r="J9" s="44" t="s">
        <v>67</v>
      </c>
      <c r="K9" s="31" t="s">
        <v>60</v>
      </c>
      <c r="L9" s="45" t="s">
        <v>69</v>
      </c>
      <c r="M9" s="8" t="s">
        <v>68</v>
      </c>
      <c r="N9" s="9" t="s">
        <v>61</v>
      </c>
    </row>
    <row r="10" spans="2:14" x14ac:dyDescent="0.35">
      <c r="B10" s="81" t="s">
        <v>26</v>
      </c>
      <c r="C10" s="32">
        <v>0.61207199999999995</v>
      </c>
      <c r="D10" s="12">
        <v>0.30982799999999999</v>
      </c>
      <c r="E10" s="79">
        <f>AVERAGE(C10:D10)</f>
        <v>0.46094999999999997</v>
      </c>
      <c r="F10" s="32">
        <v>3.731017</v>
      </c>
      <c r="G10" s="12">
        <v>1.4691719999999999</v>
      </c>
      <c r="H10" s="79">
        <f>AVERAGE(F10:G10)</f>
        <v>2.6000945</v>
      </c>
      <c r="I10" s="32">
        <v>1.4413609999999999</v>
      </c>
      <c r="J10" s="12">
        <v>1.6218619999999999</v>
      </c>
      <c r="K10" s="79">
        <f>AVERAGE(I10:J10)</f>
        <v>1.5316114999999999</v>
      </c>
      <c r="L10" s="32">
        <v>3.7588999999999997E-2</v>
      </c>
      <c r="M10" s="12">
        <v>0.29550999999999999</v>
      </c>
      <c r="N10" s="79">
        <f>AVERAGE(L10:M10)</f>
        <v>0.16654949999999999</v>
      </c>
    </row>
    <row r="11" spans="2:14" x14ac:dyDescent="0.35">
      <c r="B11" s="51" t="s">
        <v>27</v>
      </c>
      <c r="C11" s="32">
        <v>1.8546549999999999</v>
      </c>
      <c r="D11" s="12">
        <v>2.583669</v>
      </c>
      <c r="E11" s="79">
        <f t="shared" ref="E11:E17" si="0">AVERAGE(C11:D11)</f>
        <v>2.2191619999999999</v>
      </c>
      <c r="F11" s="32">
        <v>0.74273299999999998</v>
      </c>
      <c r="G11" s="12">
        <v>0.74190800000000001</v>
      </c>
      <c r="H11" s="79">
        <f t="shared" ref="H11:H17" si="1">AVERAGE(F11:G11)</f>
        <v>0.74232049999999994</v>
      </c>
      <c r="I11" s="32">
        <v>0.31068499999999999</v>
      </c>
      <c r="J11" s="12">
        <v>1.024006</v>
      </c>
      <c r="K11" s="79">
        <f t="shared" ref="K11:K17" si="2">AVERAGE(I11:J11)</f>
        <v>0.66734549999999992</v>
      </c>
      <c r="L11" s="32">
        <v>5.6158E-2</v>
      </c>
      <c r="M11" s="12">
        <v>8.2561999999999997E-2</v>
      </c>
      <c r="N11" s="79">
        <f t="shared" ref="N11:N17" si="3">AVERAGE(L11:M11)</f>
        <v>6.9360000000000005E-2</v>
      </c>
    </row>
    <row r="12" spans="2:14" x14ac:dyDescent="0.35">
      <c r="B12" s="51" t="s">
        <v>28</v>
      </c>
      <c r="C12" s="32">
        <v>4.2668590000000002</v>
      </c>
      <c r="D12" s="12">
        <v>3.7026690000000002</v>
      </c>
      <c r="E12" s="79">
        <f t="shared" si="0"/>
        <v>3.9847640000000002</v>
      </c>
      <c r="F12" s="32">
        <v>4.8888309999999997</v>
      </c>
      <c r="G12" s="12">
        <v>3.4139490000000001</v>
      </c>
      <c r="H12" s="79">
        <f t="shared" si="1"/>
        <v>4.1513900000000001</v>
      </c>
      <c r="I12" s="32">
        <v>5.9463039999999996</v>
      </c>
      <c r="J12" s="12">
        <v>6.9990410000000001</v>
      </c>
      <c r="K12" s="79">
        <f t="shared" si="2"/>
        <v>6.4726724999999998</v>
      </c>
      <c r="L12" s="32">
        <v>4.7530390000000002</v>
      </c>
      <c r="M12" s="12">
        <v>6.0314230000000002</v>
      </c>
      <c r="N12" s="79">
        <f t="shared" si="3"/>
        <v>5.3922310000000007</v>
      </c>
    </row>
    <row r="13" spans="2:14" x14ac:dyDescent="0.35">
      <c r="B13" s="51" t="s">
        <v>29</v>
      </c>
      <c r="C13" s="32">
        <v>1.120306</v>
      </c>
      <c r="D13" s="12">
        <v>0.68106999999999995</v>
      </c>
      <c r="E13" s="79">
        <f t="shared" si="0"/>
        <v>0.90068799999999993</v>
      </c>
      <c r="F13" s="32">
        <v>1.57904</v>
      </c>
      <c r="G13" s="12">
        <v>2.1511390000000001</v>
      </c>
      <c r="H13" s="79">
        <f t="shared" si="1"/>
        <v>1.8650895000000001</v>
      </c>
      <c r="I13" s="32">
        <v>0.90044400000000002</v>
      </c>
      <c r="J13" s="12">
        <v>0.98972499999999997</v>
      </c>
      <c r="K13" s="79">
        <f t="shared" si="2"/>
        <v>0.94508449999999999</v>
      </c>
      <c r="L13" s="32">
        <v>3.2246079999999999</v>
      </c>
      <c r="M13" s="12">
        <v>1.0886260000000001</v>
      </c>
      <c r="N13" s="79">
        <f t="shared" si="3"/>
        <v>2.1566169999999998</v>
      </c>
    </row>
    <row r="14" spans="2:14" x14ac:dyDescent="0.35">
      <c r="B14" s="51" t="s">
        <v>30</v>
      </c>
      <c r="C14" s="32">
        <v>0.65230699999999997</v>
      </c>
      <c r="D14" s="12">
        <v>0.22032399999999999</v>
      </c>
      <c r="E14" s="79">
        <f t="shared" si="0"/>
        <v>0.43631549999999997</v>
      </c>
      <c r="F14" s="32">
        <v>0.975024</v>
      </c>
      <c r="G14" s="12">
        <v>1.2177340000000001</v>
      </c>
      <c r="H14" s="79">
        <f t="shared" si="1"/>
        <v>1.096379</v>
      </c>
      <c r="I14" s="32">
        <v>2.4749509999999999</v>
      </c>
      <c r="J14" s="12">
        <v>2.4972810000000001</v>
      </c>
      <c r="K14" s="79">
        <f t="shared" si="2"/>
        <v>2.486116</v>
      </c>
      <c r="L14" s="32">
        <v>0.262631</v>
      </c>
      <c r="M14" s="12">
        <v>0.46311400000000003</v>
      </c>
      <c r="N14" s="79">
        <f t="shared" si="3"/>
        <v>0.36287250000000004</v>
      </c>
    </row>
    <row r="15" spans="2:14" x14ac:dyDescent="0.35">
      <c r="B15" s="51" t="s">
        <v>31</v>
      </c>
      <c r="C15" s="32">
        <v>0</v>
      </c>
      <c r="D15" s="12">
        <v>0</v>
      </c>
      <c r="E15" s="79">
        <f t="shared" si="0"/>
        <v>0</v>
      </c>
      <c r="F15" s="32">
        <v>0.44705499999999998</v>
      </c>
      <c r="G15" s="12">
        <v>0.18606400000000001</v>
      </c>
      <c r="H15" s="79">
        <f t="shared" si="1"/>
        <v>0.31655949999999999</v>
      </c>
      <c r="I15" s="32">
        <v>0.31168000000000001</v>
      </c>
      <c r="J15" s="12">
        <v>1.2326889999999999</v>
      </c>
      <c r="K15" s="79">
        <f t="shared" si="2"/>
        <v>0.77218449999999994</v>
      </c>
      <c r="L15" s="32">
        <v>0.50708900000000001</v>
      </c>
      <c r="M15" s="12">
        <v>0.49701899999999999</v>
      </c>
      <c r="N15" s="79">
        <f t="shared" si="3"/>
        <v>0.502054</v>
      </c>
    </row>
    <row r="16" spans="2:14" x14ac:dyDescent="0.35">
      <c r="B16" s="51" t="s">
        <v>32</v>
      </c>
      <c r="C16" s="32">
        <v>0.747332</v>
      </c>
      <c r="D16" s="12">
        <v>0.25234299999999998</v>
      </c>
      <c r="E16" s="79">
        <f t="shared" si="0"/>
        <v>0.49983749999999999</v>
      </c>
      <c r="F16" s="32">
        <v>0.159664</v>
      </c>
      <c r="G16" s="12">
        <v>0</v>
      </c>
      <c r="H16" s="79">
        <f t="shared" si="1"/>
        <v>7.9832E-2</v>
      </c>
      <c r="I16" s="32">
        <v>0.668292</v>
      </c>
      <c r="J16" s="12">
        <v>0</v>
      </c>
      <c r="K16" s="79">
        <f t="shared" si="2"/>
        <v>0.334146</v>
      </c>
      <c r="L16" s="32">
        <v>6.0543E-2</v>
      </c>
      <c r="M16" s="12">
        <v>8.906E-2</v>
      </c>
      <c r="N16" s="79">
        <f t="shared" si="3"/>
        <v>7.4801499999999993E-2</v>
      </c>
    </row>
    <row r="17" spans="2:22" x14ac:dyDescent="0.35">
      <c r="B17" s="51" t="s">
        <v>33</v>
      </c>
      <c r="C17" s="32">
        <v>0</v>
      </c>
      <c r="D17" s="12">
        <v>0</v>
      </c>
      <c r="E17" s="79">
        <f t="shared" si="0"/>
        <v>0</v>
      </c>
      <c r="F17" s="32">
        <v>0.15647</v>
      </c>
      <c r="G17" s="12">
        <v>0.78131200000000001</v>
      </c>
      <c r="H17" s="79">
        <f t="shared" si="1"/>
        <v>0.468891</v>
      </c>
      <c r="I17" s="32">
        <v>0.49110500000000001</v>
      </c>
      <c r="J17" s="12">
        <v>0.215667</v>
      </c>
      <c r="K17" s="79">
        <f t="shared" si="2"/>
        <v>0.35338599999999998</v>
      </c>
      <c r="L17" s="32">
        <v>0.296402</v>
      </c>
      <c r="M17" s="12">
        <v>5.8125999999999997E-2</v>
      </c>
      <c r="N17" s="79">
        <f t="shared" si="3"/>
        <v>0.177264</v>
      </c>
    </row>
    <row r="18" spans="2:22" x14ac:dyDescent="0.35">
      <c r="B18" s="51" t="s">
        <v>34</v>
      </c>
      <c r="C18" s="32">
        <v>0</v>
      </c>
      <c r="D18" s="12">
        <v>0.16165299999999999</v>
      </c>
      <c r="E18" s="79">
        <f>AVERAGE(C18:D18)</f>
        <v>8.0826499999999996E-2</v>
      </c>
      <c r="F18" s="32">
        <v>1.2245010000000001</v>
      </c>
      <c r="G18" s="12">
        <v>0.51029000000000002</v>
      </c>
      <c r="H18" s="79">
        <f>AVERAGE(F18:G18)</f>
        <v>0.86739549999999999</v>
      </c>
      <c r="I18" s="32">
        <v>6.9179839999999997</v>
      </c>
      <c r="J18" s="12">
        <v>8.1726779999999994</v>
      </c>
      <c r="K18" s="79">
        <f>AVERAGE(I18:J18)</f>
        <v>7.5453309999999991</v>
      </c>
      <c r="L18" s="32">
        <v>0</v>
      </c>
      <c r="M18" s="12">
        <v>0</v>
      </c>
      <c r="N18" s="79">
        <f>AVERAGE(L18:M18)</f>
        <v>0</v>
      </c>
    </row>
    <row r="19" spans="2:22" x14ac:dyDescent="0.35">
      <c r="B19" s="51" t="s">
        <v>35</v>
      </c>
      <c r="C19" s="32">
        <v>0.47875800000000002</v>
      </c>
      <c r="D19" s="12">
        <v>0.97003099999999998</v>
      </c>
      <c r="E19" s="79">
        <f>AVERAGE(C19:D19)</f>
        <v>0.72439450000000005</v>
      </c>
      <c r="F19" s="32">
        <v>0.61360599999999998</v>
      </c>
      <c r="G19" s="12">
        <v>1.1490819999999999</v>
      </c>
      <c r="H19" s="79">
        <f>AVERAGE(F19:G19)</f>
        <v>0.88134399999999991</v>
      </c>
      <c r="I19" s="32">
        <v>0.80231799999999998</v>
      </c>
      <c r="J19" s="12">
        <v>0.42292000000000002</v>
      </c>
      <c r="K19" s="79">
        <f>AVERAGE(I19:J19)</f>
        <v>0.61261900000000002</v>
      </c>
      <c r="L19" s="32">
        <v>1.774457</v>
      </c>
      <c r="M19" s="12">
        <v>1.5086269999999999</v>
      </c>
      <c r="N19" s="79">
        <f>AVERAGE(L19:M19)</f>
        <v>1.6415419999999998</v>
      </c>
    </row>
    <row r="20" spans="2:22" x14ac:dyDescent="0.35">
      <c r="B20" s="51" t="s">
        <v>36</v>
      </c>
      <c r="C20" s="32">
        <v>0.22752800000000001</v>
      </c>
      <c r="D20" s="12">
        <v>1.1526400000000001</v>
      </c>
      <c r="E20" s="79">
        <f>AVERAGE(C20:D20)</f>
        <v>0.69008400000000003</v>
      </c>
      <c r="F20" s="32">
        <v>1.6035619999999999</v>
      </c>
      <c r="G20" s="12">
        <v>1.638309</v>
      </c>
      <c r="H20" s="79">
        <f>AVERAGE(F20:G20)</f>
        <v>1.6209354999999999</v>
      </c>
      <c r="I20" s="32">
        <v>3.2008999999999999</v>
      </c>
      <c r="J20" s="12">
        <v>3.6180659999999998</v>
      </c>
      <c r="K20" s="79">
        <f>AVERAGE(I20:J20)</f>
        <v>3.4094829999999998</v>
      </c>
      <c r="L20" s="32">
        <v>3.9099650000000001</v>
      </c>
      <c r="M20" s="12">
        <v>3.4808819999999998</v>
      </c>
      <c r="N20" s="79">
        <f>AVERAGE(L20:M20)</f>
        <v>3.6954235</v>
      </c>
    </row>
    <row r="21" spans="2:22" ht="15" thickBot="1" x14ac:dyDescent="0.4">
      <c r="B21" s="54" t="s">
        <v>37</v>
      </c>
      <c r="C21" s="34">
        <v>0</v>
      </c>
      <c r="D21" s="35">
        <v>0.27260899999999999</v>
      </c>
      <c r="E21" s="80">
        <f>AVERAGE(C21:D21)</f>
        <v>0.1363045</v>
      </c>
      <c r="F21" s="34">
        <v>2.0709409999999999</v>
      </c>
      <c r="G21" s="35">
        <v>1.0767089999999999</v>
      </c>
      <c r="H21" s="80">
        <f>AVERAGE(F21:G21)</f>
        <v>1.5738249999999998</v>
      </c>
      <c r="I21" s="34">
        <v>1.807194</v>
      </c>
      <c r="J21" s="35">
        <v>1.4264399999999999</v>
      </c>
      <c r="K21" s="80">
        <f>AVERAGE(I21:J21)</f>
        <v>1.6168169999999999</v>
      </c>
      <c r="L21" s="34">
        <v>0.82086899999999996</v>
      </c>
      <c r="M21" s="35">
        <v>0.51556000000000002</v>
      </c>
      <c r="N21" s="80">
        <f>AVERAGE(L21:M21)</f>
        <v>0.66821449999999993</v>
      </c>
    </row>
    <row r="23" spans="2:22" ht="15.5" x14ac:dyDescent="0.35">
      <c r="B23" s="56"/>
    </row>
    <row r="24" spans="2:22" ht="15.5" x14ac:dyDescent="0.35">
      <c r="B24" s="56"/>
    </row>
    <row r="25" spans="2:22" ht="15.5" x14ac:dyDescent="0.35">
      <c r="B25" s="56"/>
    </row>
    <row r="26" spans="2:22" x14ac:dyDescent="0.35">
      <c r="B26" s="24"/>
    </row>
    <row r="28" spans="2:22" x14ac:dyDescent="0.35">
      <c r="B28" s="28" t="s">
        <v>228</v>
      </c>
    </row>
    <row r="29" spans="2:22" ht="15" thickBot="1" x14ac:dyDescent="0.4"/>
    <row r="30" spans="2:22" ht="15" thickBot="1" x14ac:dyDescent="0.4">
      <c r="B30" s="39" t="s">
        <v>187</v>
      </c>
      <c r="C30" s="117" t="s">
        <v>227</v>
      </c>
      <c r="D30" s="117"/>
      <c r="E30" s="117"/>
      <c r="F30" s="117"/>
      <c r="G30" s="117"/>
      <c r="H30" s="117"/>
      <c r="I30" s="117"/>
      <c r="J30" s="117"/>
      <c r="K30" s="117"/>
      <c r="L30" s="117"/>
      <c r="M30" s="117"/>
      <c r="N30" s="117"/>
      <c r="O30" s="117"/>
      <c r="P30" s="117"/>
      <c r="Q30" s="117"/>
      <c r="R30" s="117"/>
      <c r="S30" s="117"/>
      <c r="T30" s="117"/>
      <c r="U30" s="117"/>
      <c r="V30" s="118"/>
    </row>
    <row r="31" spans="2:22" s="3" customFormat="1" x14ac:dyDescent="0.35">
      <c r="B31" s="40" t="s">
        <v>89</v>
      </c>
      <c r="C31" s="25" t="s">
        <v>70</v>
      </c>
      <c r="D31" s="25" t="s">
        <v>71</v>
      </c>
      <c r="E31" s="25" t="s">
        <v>72</v>
      </c>
      <c r="F31" s="27"/>
      <c r="G31" s="26" t="s">
        <v>73</v>
      </c>
      <c r="H31" s="25" t="s">
        <v>74</v>
      </c>
      <c r="I31" s="25" t="s">
        <v>75</v>
      </c>
      <c r="J31" s="27"/>
      <c r="K31" s="26" t="s">
        <v>76</v>
      </c>
      <c r="L31" s="25" t="s">
        <v>77</v>
      </c>
      <c r="M31" s="25" t="s">
        <v>78</v>
      </c>
      <c r="N31" s="27"/>
      <c r="O31" s="26" t="s">
        <v>79</v>
      </c>
      <c r="P31" s="25" t="s">
        <v>80</v>
      </c>
      <c r="Q31" s="25" t="s">
        <v>81</v>
      </c>
      <c r="R31" s="27"/>
      <c r="S31" s="26" t="s">
        <v>82</v>
      </c>
      <c r="T31" s="25" t="s">
        <v>83</v>
      </c>
      <c r="U31" s="25" t="s">
        <v>84</v>
      </c>
      <c r="V31" s="27"/>
    </row>
    <row r="32" spans="2:22" s="3" customFormat="1" x14ac:dyDescent="0.35">
      <c r="B32" s="41" t="s">
        <v>103</v>
      </c>
      <c r="C32" s="43" t="s">
        <v>85</v>
      </c>
      <c r="D32" s="44" t="s">
        <v>86</v>
      </c>
      <c r="E32" s="44" t="s">
        <v>87</v>
      </c>
      <c r="F32" s="9" t="s">
        <v>210</v>
      </c>
      <c r="G32" s="7" t="s">
        <v>211</v>
      </c>
      <c r="H32" s="44" t="s">
        <v>212</v>
      </c>
      <c r="I32" s="44" t="s">
        <v>213</v>
      </c>
      <c r="J32" s="31" t="s">
        <v>214</v>
      </c>
      <c r="K32" s="7" t="s">
        <v>215</v>
      </c>
      <c r="L32" s="44" t="s">
        <v>216</v>
      </c>
      <c r="M32" s="44" t="s">
        <v>217</v>
      </c>
      <c r="N32" s="31" t="s">
        <v>218</v>
      </c>
      <c r="O32" s="7" t="s">
        <v>219</v>
      </c>
      <c r="P32" s="44" t="s">
        <v>220</v>
      </c>
      <c r="Q32" s="44" t="s">
        <v>221</v>
      </c>
      <c r="R32" s="9" t="s">
        <v>222</v>
      </c>
      <c r="S32" s="7" t="s">
        <v>223</v>
      </c>
      <c r="T32" s="44" t="s">
        <v>224</v>
      </c>
      <c r="U32" s="44" t="s">
        <v>225</v>
      </c>
      <c r="V32" s="9" t="s">
        <v>226</v>
      </c>
    </row>
    <row r="33" spans="2:22" x14ac:dyDescent="0.35">
      <c r="B33" s="41" t="s">
        <v>38</v>
      </c>
      <c r="C33" s="37">
        <v>0.49192599999999997</v>
      </c>
      <c r="D33" s="12">
        <v>0.86940600000000001</v>
      </c>
      <c r="E33" s="12">
        <v>0.64356400000000002</v>
      </c>
      <c r="F33" s="33">
        <f>AVERAGE(C33:E33)</f>
        <v>0.66829866666666671</v>
      </c>
      <c r="G33" s="32">
        <v>0</v>
      </c>
      <c r="H33" s="12">
        <v>5.6570000000000002E-2</v>
      </c>
      <c r="I33" s="12">
        <v>5.6305000000000001E-2</v>
      </c>
      <c r="J33" s="33">
        <f>AVERAGE(G33:I33)</f>
        <v>3.7624999999999999E-2</v>
      </c>
      <c r="K33" s="32">
        <v>0.21565500000000001</v>
      </c>
      <c r="L33" s="12">
        <v>3.8217000000000001E-2</v>
      </c>
      <c r="M33" s="12">
        <v>0.16991400000000001</v>
      </c>
      <c r="N33" s="33">
        <f>AVERAGE(K33:M33)</f>
        <v>0.141262</v>
      </c>
      <c r="O33" s="32">
        <v>0.241314</v>
      </c>
      <c r="P33" s="12">
        <v>8.8921E-2</v>
      </c>
      <c r="Q33" s="12">
        <v>9.6117999999999995E-2</v>
      </c>
      <c r="R33" s="33">
        <f>AVERAGE(O33:Q33)</f>
        <v>0.14211766666666667</v>
      </c>
      <c r="S33" s="32">
        <v>8.8128999999999999E-2</v>
      </c>
      <c r="T33" s="12">
        <v>0.51621499999999998</v>
      </c>
      <c r="U33" s="12">
        <v>0.175764</v>
      </c>
      <c r="V33" s="33">
        <f>AVERAGE(S33:U33)</f>
        <v>0.26003599999999999</v>
      </c>
    </row>
    <row r="34" spans="2:22" x14ac:dyDescent="0.35">
      <c r="B34" s="40" t="s">
        <v>39</v>
      </c>
      <c r="C34" s="37">
        <v>1.319639</v>
      </c>
      <c r="D34" s="12">
        <v>1.3056190000000001</v>
      </c>
      <c r="E34" s="12">
        <v>1.5262899999999999</v>
      </c>
      <c r="F34" s="33">
        <f t="shared" ref="F34:F44" si="4">AVERAGE(C34:E34)</f>
        <v>1.3838493333333333</v>
      </c>
      <c r="G34" s="32">
        <v>1.070139</v>
      </c>
      <c r="H34" s="12">
        <v>0.78817599999999999</v>
      </c>
      <c r="I34" s="12">
        <v>0.365705</v>
      </c>
      <c r="J34" s="33">
        <f t="shared" ref="J34:J44" si="5">AVERAGE(G34:I34)</f>
        <v>0.74134</v>
      </c>
      <c r="K34" s="32">
        <v>0.16675799999999999</v>
      </c>
      <c r="L34" s="12">
        <v>0.21282499999999999</v>
      </c>
      <c r="M34" s="12">
        <v>0.25245899999999999</v>
      </c>
      <c r="N34" s="33">
        <f t="shared" ref="N34:N44" si="6">AVERAGE(K34:M34)</f>
        <v>0.21068066666666665</v>
      </c>
      <c r="O34" s="32">
        <v>0.11204600000000001</v>
      </c>
      <c r="P34" s="12">
        <v>0.33021800000000001</v>
      </c>
      <c r="Q34" s="12">
        <v>0.26773599999999997</v>
      </c>
      <c r="R34" s="33">
        <f t="shared" ref="R34:R44" si="7">AVERAGE(O34:Q34)</f>
        <v>0.23666666666666666</v>
      </c>
      <c r="S34" s="32">
        <v>0.24529000000000001</v>
      </c>
      <c r="T34" s="12">
        <v>0.17431099999999999</v>
      </c>
      <c r="U34" s="12">
        <v>0.65361400000000003</v>
      </c>
      <c r="V34" s="33">
        <f t="shared" ref="V34:V44" si="8">AVERAGE(S34:U34)</f>
        <v>0.35773833333333332</v>
      </c>
    </row>
    <row r="35" spans="2:22" x14ac:dyDescent="0.35">
      <c r="B35" s="40" t="s">
        <v>40</v>
      </c>
      <c r="C35" s="37">
        <v>12.787832</v>
      </c>
      <c r="D35" s="12">
        <v>13.404536</v>
      </c>
      <c r="E35" s="12">
        <v>12.98034</v>
      </c>
      <c r="F35" s="33">
        <f t="shared" si="4"/>
        <v>13.057569333333333</v>
      </c>
      <c r="G35" s="32">
        <v>3.8525209999999999</v>
      </c>
      <c r="H35" s="12">
        <v>3.4828939999999999</v>
      </c>
      <c r="I35" s="12">
        <v>4.3323510000000001</v>
      </c>
      <c r="J35" s="33">
        <f t="shared" si="5"/>
        <v>3.8892553333333333</v>
      </c>
      <c r="K35" s="32">
        <v>2.311687</v>
      </c>
      <c r="L35" s="12">
        <v>2.407673</v>
      </c>
      <c r="M35" s="12">
        <v>2.9061539999999999</v>
      </c>
      <c r="N35" s="33">
        <f t="shared" si="6"/>
        <v>2.5418379999999998</v>
      </c>
      <c r="O35" s="32">
        <v>4.8053509999999999</v>
      </c>
      <c r="P35" s="12">
        <v>5.0369809999999999</v>
      </c>
      <c r="Q35" s="12">
        <v>5.1401950000000003</v>
      </c>
      <c r="R35" s="33">
        <f t="shared" si="7"/>
        <v>4.9941756666666661</v>
      </c>
      <c r="S35" s="32">
        <v>7.172288</v>
      </c>
      <c r="T35" s="12">
        <v>7.4374149999999997</v>
      </c>
      <c r="U35" s="12">
        <v>7.2650610000000002</v>
      </c>
      <c r="V35" s="33">
        <f t="shared" si="8"/>
        <v>7.291588</v>
      </c>
    </row>
    <row r="36" spans="2:22" x14ac:dyDescent="0.35">
      <c r="B36" s="40" t="s">
        <v>41</v>
      </c>
      <c r="C36" s="37">
        <v>0.58903499999999998</v>
      </c>
      <c r="D36" s="12">
        <v>0.842198</v>
      </c>
      <c r="E36" s="12">
        <v>0.51329100000000005</v>
      </c>
      <c r="F36" s="33">
        <f t="shared" si="4"/>
        <v>0.64817466666666668</v>
      </c>
      <c r="G36" s="32">
        <v>0.31040099999999998</v>
      </c>
      <c r="H36" s="12">
        <v>0.203293</v>
      </c>
      <c r="I36" s="12">
        <v>0.40406900000000001</v>
      </c>
      <c r="J36" s="33">
        <f t="shared" si="5"/>
        <v>0.305921</v>
      </c>
      <c r="K36" s="32">
        <v>0.225713</v>
      </c>
      <c r="L36" s="12">
        <v>0.13718900000000001</v>
      </c>
      <c r="M36" s="12">
        <v>0.33572200000000002</v>
      </c>
      <c r="N36" s="33">
        <f t="shared" si="6"/>
        <v>0.23287466666666667</v>
      </c>
      <c r="O36" s="32">
        <v>1.5532010000000001</v>
      </c>
      <c r="P36" s="12">
        <v>1.995816</v>
      </c>
      <c r="Q36" s="12">
        <v>2.7186599999999999</v>
      </c>
      <c r="R36" s="33">
        <f t="shared" si="7"/>
        <v>2.0892256666666666</v>
      </c>
      <c r="S36" s="32">
        <v>5.1774300000000002</v>
      </c>
      <c r="T36" s="12">
        <v>5.6474099999999998</v>
      </c>
      <c r="U36" s="12">
        <v>4.4665780000000002</v>
      </c>
      <c r="V36" s="33">
        <f t="shared" si="8"/>
        <v>5.0971393333333337</v>
      </c>
    </row>
    <row r="37" spans="2:22" x14ac:dyDescent="0.35">
      <c r="B37" s="40" t="s">
        <v>42</v>
      </c>
      <c r="C37" s="37">
        <v>1.1880850000000001</v>
      </c>
      <c r="D37" s="12">
        <v>0.87402299999999999</v>
      </c>
      <c r="E37" s="12">
        <v>0.869448</v>
      </c>
      <c r="F37" s="33">
        <f t="shared" si="4"/>
        <v>0.97718533333333346</v>
      </c>
      <c r="G37" s="32">
        <v>1.0515490000000001</v>
      </c>
      <c r="H37" s="12">
        <v>0.49210799999999999</v>
      </c>
      <c r="I37" s="12">
        <v>1.4176709999999999</v>
      </c>
      <c r="J37" s="33">
        <f t="shared" si="5"/>
        <v>0.98710933333333328</v>
      </c>
      <c r="K37" s="32">
        <v>0.84264099999999997</v>
      </c>
      <c r="L37" s="12">
        <v>1.0291589999999999</v>
      </c>
      <c r="M37" s="12">
        <v>1.1228590000000001</v>
      </c>
      <c r="N37" s="33">
        <f t="shared" si="6"/>
        <v>0.99821966666666662</v>
      </c>
      <c r="O37" s="32">
        <v>0.41965799999999998</v>
      </c>
      <c r="P37" s="12">
        <v>0.34777999999999998</v>
      </c>
      <c r="Q37" s="12">
        <v>1.2115530000000001</v>
      </c>
      <c r="R37" s="33">
        <f t="shared" si="7"/>
        <v>0.65966366666666676</v>
      </c>
      <c r="S37" s="32">
        <v>1.032764</v>
      </c>
      <c r="T37" s="12">
        <v>0.734456</v>
      </c>
      <c r="U37" s="12">
        <v>0.68915999999999999</v>
      </c>
      <c r="V37" s="33">
        <f t="shared" si="8"/>
        <v>0.81879333333333337</v>
      </c>
    </row>
    <row r="38" spans="2:22" x14ac:dyDescent="0.35">
      <c r="B38" s="40" t="s">
        <v>43</v>
      </c>
      <c r="C38" s="37">
        <v>0.459926</v>
      </c>
      <c r="D38" s="12">
        <v>0.37554999999999999</v>
      </c>
      <c r="E38" s="12">
        <v>0.60136599999999996</v>
      </c>
      <c r="F38" s="33">
        <f t="shared" si="4"/>
        <v>0.47894733333333334</v>
      </c>
      <c r="G38" s="32">
        <v>0.64651599999999998</v>
      </c>
      <c r="H38" s="12">
        <v>0.15871099999999999</v>
      </c>
      <c r="I38" s="12">
        <v>0.63125900000000001</v>
      </c>
      <c r="J38" s="33">
        <f t="shared" si="5"/>
        <v>0.47882866666666662</v>
      </c>
      <c r="K38" s="32">
        <v>0.23507400000000001</v>
      </c>
      <c r="L38" s="12">
        <v>0.78573499999999996</v>
      </c>
      <c r="M38" s="12">
        <v>0.28595999999999999</v>
      </c>
      <c r="N38" s="33">
        <f t="shared" si="6"/>
        <v>0.4355896666666666</v>
      </c>
      <c r="O38" s="32">
        <v>0.45124999999999998</v>
      </c>
      <c r="P38" s="12">
        <v>0.62341000000000002</v>
      </c>
      <c r="Q38" s="12">
        <v>0.40435700000000002</v>
      </c>
      <c r="R38" s="33">
        <f t="shared" si="7"/>
        <v>0.49300566666666668</v>
      </c>
      <c r="S38" s="32">
        <v>0.86446199999999995</v>
      </c>
      <c r="T38" s="12">
        <v>0.70201899999999995</v>
      </c>
      <c r="U38" s="12">
        <v>0.78139999999999998</v>
      </c>
      <c r="V38" s="33">
        <f t="shared" si="8"/>
        <v>0.78262700000000007</v>
      </c>
    </row>
    <row r="39" spans="2:22" x14ac:dyDescent="0.35">
      <c r="B39" s="40" t="s">
        <v>44</v>
      </c>
      <c r="C39" s="37">
        <v>5.5062E-2</v>
      </c>
      <c r="D39" s="12">
        <v>6.7363000000000006E-2</v>
      </c>
      <c r="E39" s="12">
        <v>0.14407800000000001</v>
      </c>
      <c r="F39" s="33">
        <f t="shared" si="4"/>
        <v>8.8834333333333348E-2</v>
      </c>
      <c r="G39" s="32">
        <v>0.232347</v>
      </c>
      <c r="H39" s="12">
        <v>5.6985000000000001E-2</v>
      </c>
      <c r="I39" s="12">
        <v>0</v>
      </c>
      <c r="J39" s="33">
        <f t="shared" si="5"/>
        <v>9.6443999999999988E-2</v>
      </c>
      <c r="K39" s="32">
        <v>7.2420999999999999E-2</v>
      </c>
      <c r="L39" s="12">
        <v>7.7002000000000001E-2</v>
      </c>
      <c r="M39" s="12">
        <v>0</v>
      </c>
      <c r="N39" s="33">
        <f t="shared" si="6"/>
        <v>4.9807666666666667E-2</v>
      </c>
      <c r="O39" s="32">
        <v>8.1031000000000006E-2</v>
      </c>
      <c r="P39" s="12">
        <v>0.313527</v>
      </c>
      <c r="Q39" s="12">
        <v>0.19365599999999999</v>
      </c>
      <c r="R39" s="33">
        <f t="shared" si="7"/>
        <v>0.19607133333333335</v>
      </c>
      <c r="S39" s="32">
        <v>0.26636100000000001</v>
      </c>
      <c r="T39" s="12">
        <v>0.37819799999999998</v>
      </c>
      <c r="U39" s="12">
        <v>0.44259799999999999</v>
      </c>
      <c r="V39" s="33">
        <f t="shared" si="8"/>
        <v>0.36238566666666666</v>
      </c>
    </row>
    <row r="40" spans="2:22" x14ac:dyDescent="0.35">
      <c r="B40" s="40" t="s">
        <v>45</v>
      </c>
      <c r="C40" s="37">
        <v>0.41613299999999998</v>
      </c>
      <c r="D40" s="12">
        <v>0.36318</v>
      </c>
      <c r="E40" s="12">
        <v>0.46698499999999998</v>
      </c>
      <c r="F40" s="33">
        <f t="shared" si="4"/>
        <v>0.41543266666666662</v>
      </c>
      <c r="G40" s="32">
        <v>0.25103199999999998</v>
      </c>
      <c r="H40" s="12">
        <v>0.12300899999999999</v>
      </c>
      <c r="I40" s="12">
        <v>0</v>
      </c>
      <c r="J40" s="33">
        <f t="shared" si="5"/>
        <v>0.12468033333333332</v>
      </c>
      <c r="K40" s="32">
        <v>3.9127000000000002E-2</v>
      </c>
      <c r="L40" s="12">
        <v>0</v>
      </c>
      <c r="M40" s="12">
        <v>3.6958999999999999E-2</v>
      </c>
      <c r="N40" s="33">
        <f t="shared" si="6"/>
        <v>2.5361999999999999E-2</v>
      </c>
      <c r="O40" s="32">
        <v>4.3741000000000002E-2</v>
      </c>
      <c r="P40" s="12">
        <v>0.14510600000000001</v>
      </c>
      <c r="Q40" s="12">
        <v>5.2276000000000003E-2</v>
      </c>
      <c r="R40" s="33">
        <f t="shared" si="7"/>
        <v>8.0374333333333339E-2</v>
      </c>
      <c r="S40" s="32">
        <v>4.7976999999999999E-2</v>
      </c>
      <c r="T40" s="12">
        <v>5.1040000000000002E-2</v>
      </c>
      <c r="U40" s="12">
        <v>9.5445000000000002E-2</v>
      </c>
      <c r="V40" s="33">
        <f t="shared" si="8"/>
        <v>6.4820666666666665E-2</v>
      </c>
    </row>
    <row r="41" spans="2:22" x14ac:dyDescent="0.35">
      <c r="B41" s="40" t="s">
        <v>46</v>
      </c>
      <c r="C41" s="37">
        <v>4.2345769999999998</v>
      </c>
      <c r="D41" s="12">
        <v>4.287534</v>
      </c>
      <c r="E41" s="12">
        <v>3.7408450000000002</v>
      </c>
      <c r="F41" s="33">
        <f t="shared" si="4"/>
        <v>4.0876519999999994</v>
      </c>
      <c r="G41" s="32">
        <v>0.93354199999999998</v>
      </c>
      <c r="H41" s="12">
        <v>1.132706</v>
      </c>
      <c r="I41" s="12">
        <v>1.016008</v>
      </c>
      <c r="J41" s="33">
        <f t="shared" si="5"/>
        <v>1.0274186666666667</v>
      </c>
      <c r="K41" s="32">
        <v>1.1408990000000001</v>
      </c>
      <c r="L41" s="12">
        <v>1.2622679999999999</v>
      </c>
      <c r="M41" s="12">
        <v>1.4440789999999999</v>
      </c>
      <c r="N41" s="33">
        <f t="shared" si="6"/>
        <v>1.2824153333333332</v>
      </c>
      <c r="O41" s="32">
        <v>2.2117719999999998</v>
      </c>
      <c r="P41" s="12">
        <v>2.0533769999999998</v>
      </c>
      <c r="Q41" s="12">
        <v>1.770626</v>
      </c>
      <c r="R41" s="33">
        <f t="shared" si="7"/>
        <v>2.0119249999999997</v>
      </c>
      <c r="S41" s="32">
        <v>5.6177539999999997</v>
      </c>
      <c r="T41" s="12">
        <v>5.8935969999999998</v>
      </c>
      <c r="U41" s="12">
        <v>4.8892899999999999</v>
      </c>
      <c r="V41" s="33">
        <f t="shared" si="8"/>
        <v>5.4668803333333331</v>
      </c>
    </row>
    <row r="42" spans="2:22" x14ac:dyDescent="0.35">
      <c r="B42" s="40" t="s">
        <v>47</v>
      </c>
      <c r="C42" s="37">
        <v>0.31636599999999998</v>
      </c>
      <c r="D42" s="12">
        <v>0.38730700000000001</v>
      </c>
      <c r="E42" s="12">
        <v>0.68960299999999997</v>
      </c>
      <c r="F42" s="33">
        <f t="shared" si="4"/>
        <v>0.4644253333333333</v>
      </c>
      <c r="G42" s="32">
        <v>0.16681099999999999</v>
      </c>
      <c r="H42" s="12">
        <v>0</v>
      </c>
      <c r="I42" s="12">
        <v>5.4295000000000003E-2</v>
      </c>
      <c r="J42" s="33">
        <f t="shared" si="5"/>
        <v>7.3702000000000004E-2</v>
      </c>
      <c r="K42" s="32">
        <v>0</v>
      </c>
      <c r="L42" s="12">
        <v>7.3716000000000004E-2</v>
      </c>
      <c r="M42" s="12">
        <v>0</v>
      </c>
      <c r="N42" s="33">
        <f t="shared" si="6"/>
        <v>2.4572E-2</v>
      </c>
      <c r="O42" s="32">
        <v>0.232794</v>
      </c>
      <c r="P42" s="12">
        <v>8.5771E-2</v>
      </c>
      <c r="Q42" s="12">
        <v>0</v>
      </c>
      <c r="R42" s="33">
        <f t="shared" si="7"/>
        <v>0.10618833333333333</v>
      </c>
      <c r="S42" s="32">
        <v>0.127468</v>
      </c>
      <c r="T42" s="12">
        <v>9.0541999999999997E-2</v>
      </c>
      <c r="U42" s="12">
        <v>0.12723999999999999</v>
      </c>
      <c r="V42" s="33">
        <f t="shared" si="8"/>
        <v>0.11508333333333332</v>
      </c>
    </row>
    <row r="43" spans="2:22" x14ac:dyDescent="0.35">
      <c r="B43" s="40" t="s">
        <v>48</v>
      </c>
      <c r="C43" s="37">
        <v>1.0431349999999999</v>
      </c>
      <c r="D43" s="12">
        <v>0.47612300000000002</v>
      </c>
      <c r="E43" s="12">
        <v>0</v>
      </c>
      <c r="F43" s="33">
        <f t="shared" si="4"/>
        <v>0.50641933333333333</v>
      </c>
      <c r="G43" s="32">
        <v>0</v>
      </c>
      <c r="H43" s="12">
        <v>0</v>
      </c>
      <c r="I43" s="12">
        <v>0</v>
      </c>
      <c r="J43" s="33">
        <f t="shared" si="5"/>
        <v>0</v>
      </c>
      <c r="K43" s="32">
        <v>0</v>
      </c>
      <c r="L43" s="12">
        <v>0.26232800000000001</v>
      </c>
      <c r="M43" s="12">
        <v>0</v>
      </c>
      <c r="N43" s="33">
        <f t="shared" si="6"/>
        <v>8.7442666666666669E-2</v>
      </c>
      <c r="O43" s="32">
        <v>0</v>
      </c>
      <c r="P43" s="12">
        <v>0</v>
      </c>
      <c r="Q43" s="12">
        <v>0</v>
      </c>
      <c r="R43" s="33">
        <f t="shared" si="7"/>
        <v>0</v>
      </c>
      <c r="S43" s="32">
        <v>0</v>
      </c>
      <c r="T43" s="12">
        <v>0</v>
      </c>
      <c r="U43" s="12">
        <v>0</v>
      </c>
      <c r="V43" s="33">
        <f t="shared" si="8"/>
        <v>0</v>
      </c>
    </row>
    <row r="44" spans="2:22" ht="15" thickBot="1" x14ac:dyDescent="0.4">
      <c r="B44" s="57" t="s">
        <v>49</v>
      </c>
      <c r="C44" s="38">
        <v>0.53932400000000003</v>
      </c>
      <c r="D44" s="35">
        <v>0.512463</v>
      </c>
      <c r="E44" s="35">
        <v>0.54923</v>
      </c>
      <c r="F44" s="36">
        <f t="shared" si="4"/>
        <v>0.53367233333333342</v>
      </c>
      <c r="G44" s="34">
        <v>0.1898</v>
      </c>
      <c r="H44" s="35">
        <v>0.55796500000000004</v>
      </c>
      <c r="I44" s="35">
        <v>0.43256600000000001</v>
      </c>
      <c r="J44" s="36">
        <f t="shared" si="5"/>
        <v>0.39344366666666669</v>
      </c>
      <c r="K44" s="34">
        <v>0.788887</v>
      </c>
      <c r="L44" s="35">
        <v>0.46119500000000002</v>
      </c>
      <c r="M44" s="35">
        <v>0.70784599999999998</v>
      </c>
      <c r="N44" s="36">
        <f t="shared" si="6"/>
        <v>0.65264266666666659</v>
      </c>
      <c r="O44" s="34">
        <v>1.1904669999999999</v>
      </c>
      <c r="P44" s="35">
        <v>1.2677080000000001</v>
      </c>
      <c r="Q44" s="35">
        <v>1.6862969999999999</v>
      </c>
      <c r="R44" s="36">
        <f t="shared" si="7"/>
        <v>1.3814906666666664</v>
      </c>
      <c r="S44" s="34">
        <v>2.9020410000000001</v>
      </c>
      <c r="T44" s="35">
        <v>3.4471189999999998</v>
      </c>
      <c r="U44" s="35">
        <v>1.875858</v>
      </c>
      <c r="V44" s="36">
        <f t="shared" si="8"/>
        <v>2.7416726666666662</v>
      </c>
    </row>
  </sheetData>
  <mergeCells count="4">
    <mergeCell ref="B5:N5"/>
    <mergeCell ref="C30:V30"/>
    <mergeCell ref="C7:K7"/>
    <mergeCell ref="L7:N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F4C47-3B8D-453F-B24D-61E6F649D719}">
  <dimension ref="B4:F21"/>
  <sheetViews>
    <sheetView workbookViewId="0">
      <selection activeCell="C9" sqref="C9"/>
    </sheetView>
  </sheetViews>
  <sheetFormatPr defaultRowHeight="14.5" x14ac:dyDescent="0.35"/>
  <cols>
    <col min="2" max="2" width="29.7265625" customWidth="1"/>
    <col min="3" max="3" width="12.26953125" customWidth="1"/>
    <col min="4" max="4" width="14.1796875" customWidth="1"/>
    <col min="5" max="5" width="15.1796875" customWidth="1"/>
    <col min="6" max="6" width="16.54296875" customWidth="1"/>
  </cols>
  <sheetData>
    <row r="4" spans="2:6" x14ac:dyDescent="0.35">
      <c r="B4" s="28" t="s">
        <v>137</v>
      </c>
    </row>
    <row r="5" spans="2:6" ht="15" thickBot="1" x14ac:dyDescent="0.4">
      <c r="B5" s="3"/>
      <c r="C5" s="3"/>
      <c r="D5" s="3"/>
      <c r="E5" s="3"/>
      <c r="F5" s="3"/>
    </row>
    <row r="6" spans="2:6" ht="15" thickBot="1" x14ac:dyDescent="0.4">
      <c r="B6" s="47" t="s">
        <v>187</v>
      </c>
      <c r="C6" s="122" t="s">
        <v>208</v>
      </c>
      <c r="D6" s="123"/>
      <c r="E6" s="124"/>
      <c r="F6" s="14" t="s">
        <v>209</v>
      </c>
    </row>
    <row r="7" spans="2:6" s="2" customFormat="1" x14ac:dyDescent="0.35">
      <c r="B7" s="16" t="s">
        <v>89</v>
      </c>
      <c r="C7" s="20" t="s">
        <v>120</v>
      </c>
      <c r="D7" s="21" t="s">
        <v>121</v>
      </c>
      <c r="E7" s="22" t="s">
        <v>122</v>
      </c>
      <c r="F7" s="18" t="s">
        <v>123</v>
      </c>
    </row>
    <row r="8" spans="2:6" ht="21" customHeight="1" x14ac:dyDescent="0.35">
      <c r="B8" s="15" t="s">
        <v>103</v>
      </c>
      <c r="C8" s="5" t="s">
        <v>58</v>
      </c>
      <c r="D8" s="13" t="s">
        <v>59</v>
      </c>
      <c r="E8" s="23" t="s">
        <v>60</v>
      </c>
      <c r="F8" s="19" t="s">
        <v>61</v>
      </c>
    </row>
    <row r="9" spans="2:6" x14ac:dyDescent="0.35">
      <c r="B9" s="15" t="s">
        <v>124</v>
      </c>
      <c r="C9" s="59">
        <v>0</v>
      </c>
      <c r="D9" s="60">
        <v>0</v>
      </c>
      <c r="E9" s="62">
        <v>0</v>
      </c>
      <c r="F9" s="58">
        <v>0</v>
      </c>
    </row>
    <row r="10" spans="2:6" x14ac:dyDescent="0.35">
      <c r="B10" s="16" t="s">
        <v>125</v>
      </c>
      <c r="C10" s="59">
        <v>0.68727300000000002</v>
      </c>
      <c r="D10" s="60">
        <v>0.60914400000000002</v>
      </c>
      <c r="E10" s="62">
        <v>0.61509599999999998</v>
      </c>
      <c r="F10" s="58">
        <v>0</v>
      </c>
    </row>
    <row r="11" spans="2:6" x14ac:dyDescent="0.35">
      <c r="B11" s="16" t="s">
        <v>126</v>
      </c>
      <c r="C11" s="59">
        <v>0</v>
      </c>
      <c r="D11" s="60">
        <v>0.743614</v>
      </c>
      <c r="E11" s="62">
        <v>1.852698</v>
      </c>
      <c r="F11" s="58">
        <v>0</v>
      </c>
    </row>
    <row r="12" spans="2:6" x14ac:dyDescent="0.35">
      <c r="B12" s="16" t="s">
        <v>127</v>
      </c>
      <c r="C12" s="59">
        <v>2.725355</v>
      </c>
      <c r="D12" s="60">
        <v>4.2305789999999996</v>
      </c>
      <c r="E12" s="62">
        <v>1.893993</v>
      </c>
      <c r="F12" s="58">
        <v>6.1565000000000002E-2</v>
      </c>
    </row>
    <row r="13" spans="2:6" x14ac:dyDescent="0.35">
      <c r="B13" s="16" t="s">
        <v>128</v>
      </c>
      <c r="C13" s="59">
        <v>19.529209000000002</v>
      </c>
      <c r="D13" s="60">
        <v>7.2616189999999996</v>
      </c>
      <c r="E13" s="62">
        <v>10.545586</v>
      </c>
      <c r="F13" s="58">
        <v>0</v>
      </c>
    </row>
    <row r="14" spans="2:6" x14ac:dyDescent="0.35">
      <c r="B14" s="16" t="s">
        <v>129</v>
      </c>
      <c r="C14" s="59">
        <v>16.907242</v>
      </c>
      <c r="D14" s="60">
        <v>4.2334709999999998</v>
      </c>
      <c r="E14" s="62">
        <v>7.6358519999999999</v>
      </c>
      <c r="F14" s="58">
        <v>2.011269</v>
      </c>
    </row>
    <row r="15" spans="2:6" x14ac:dyDescent="0.35">
      <c r="B15" s="16" t="s">
        <v>130</v>
      </c>
      <c r="C15" s="59">
        <v>0</v>
      </c>
      <c r="D15" s="60">
        <v>0</v>
      </c>
      <c r="E15" s="62">
        <v>0</v>
      </c>
      <c r="F15" s="58">
        <v>0</v>
      </c>
    </row>
    <row r="16" spans="2:6" x14ac:dyDescent="0.35">
      <c r="B16" s="16" t="s">
        <v>131</v>
      </c>
      <c r="C16" s="59">
        <v>1.94814</v>
      </c>
      <c r="D16" s="60">
        <v>0.31449500000000002</v>
      </c>
      <c r="E16" s="62">
        <v>1.4671510000000001</v>
      </c>
      <c r="F16" s="58">
        <v>9.7427E-2</v>
      </c>
    </row>
    <row r="17" spans="2:6" x14ac:dyDescent="0.35">
      <c r="B17" s="16" t="s">
        <v>132</v>
      </c>
      <c r="C17" s="82">
        <v>0.190689</v>
      </c>
      <c r="D17" s="83">
        <v>0.25389899999999999</v>
      </c>
      <c r="E17" s="84">
        <v>1.2660439999999999</v>
      </c>
      <c r="F17" s="84">
        <v>0.99261100000000002</v>
      </c>
    </row>
    <row r="18" spans="2:6" x14ac:dyDescent="0.35">
      <c r="B18" s="16" t="s">
        <v>133</v>
      </c>
      <c r="C18" s="59">
        <v>0.181751</v>
      </c>
      <c r="D18" s="60">
        <v>4.0410000000000001E-2</v>
      </c>
      <c r="E18" s="62">
        <v>0.14885899999999999</v>
      </c>
      <c r="F18" s="58">
        <v>0.12851699999999999</v>
      </c>
    </row>
    <row r="19" spans="2:6" x14ac:dyDescent="0.35">
      <c r="B19" s="16" t="s">
        <v>134</v>
      </c>
      <c r="C19" s="59">
        <v>5.7958000000000003E-2</v>
      </c>
      <c r="D19" s="60">
        <v>0.77280300000000002</v>
      </c>
      <c r="E19" s="62">
        <v>17.970814000000001</v>
      </c>
      <c r="F19" s="58">
        <v>2.7270080000000001</v>
      </c>
    </row>
    <row r="20" spans="2:6" ht="19" customHeight="1" x14ac:dyDescent="0.35">
      <c r="B20" s="16" t="s">
        <v>135</v>
      </c>
      <c r="C20" s="59">
        <v>0</v>
      </c>
      <c r="D20" s="60">
        <v>0.23139000000000001</v>
      </c>
      <c r="E20" s="62">
        <v>0.95902799999999999</v>
      </c>
      <c r="F20" s="58">
        <v>0.34941499999999998</v>
      </c>
    </row>
    <row r="21" spans="2:6" ht="15" thickBot="1" x14ac:dyDescent="0.4">
      <c r="B21" s="17" t="s">
        <v>136</v>
      </c>
      <c r="C21" s="63">
        <v>2.0970040000000001</v>
      </c>
      <c r="D21" s="64">
        <v>1.9537739999999999</v>
      </c>
      <c r="E21" s="66">
        <v>3.6058110000000001</v>
      </c>
      <c r="F21" s="67">
        <v>0.171404</v>
      </c>
    </row>
  </sheetData>
  <mergeCells count="1">
    <mergeCell ref="C6:E6"/>
  </mergeCells>
  <hyperlinks>
    <hyperlink ref="E7" r:id="rId1" display="https://trace.ncbi.nlm.nih.gov/Traces?run=DRR350407" xr:uid="{F5FF362C-8702-4B15-AC48-4D212F8FAD38}"/>
    <hyperlink ref="D7" r:id="rId2" display="https://trace.ncbi.nlm.nih.gov/Traces?run=DRR350406" xr:uid="{EA52AFA5-B82C-4814-A1F0-5A01B267AE35}"/>
    <hyperlink ref="C7" r:id="rId3" display="https://trace.ncbi.nlm.nih.gov/Traces?run=DRR350405" xr:uid="{AA0D77E4-2F1C-44BA-864C-3DCEA5AAC383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6E478-BB1C-4060-91B3-9B6576F3A83E}">
  <dimension ref="C4:Q56"/>
  <sheetViews>
    <sheetView topLeftCell="A32" zoomScale="66" zoomScaleNormal="66" workbookViewId="0">
      <selection activeCell="Q17" sqref="Q17"/>
    </sheetView>
  </sheetViews>
  <sheetFormatPr defaultRowHeight="14" x14ac:dyDescent="0.3"/>
  <cols>
    <col min="1" max="2" width="8.7265625" style="10"/>
    <col min="3" max="3" width="39.81640625" style="10" customWidth="1"/>
    <col min="4" max="4" width="23" style="10" customWidth="1"/>
    <col min="5" max="5" width="20.26953125" style="10" customWidth="1"/>
    <col min="6" max="6" width="19.7265625" style="10" customWidth="1"/>
    <col min="7" max="7" width="20.08984375" style="10" customWidth="1"/>
    <col min="8" max="8" width="18" style="10" customWidth="1"/>
    <col min="9" max="9" width="18.26953125" style="10" customWidth="1"/>
    <col min="10" max="10" width="20" style="10" customWidth="1"/>
    <col min="11" max="11" width="20.36328125" style="10" customWidth="1"/>
    <col min="12" max="12" width="16.6328125" style="10" customWidth="1"/>
    <col min="13" max="13" width="19.26953125" style="10" customWidth="1"/>
    <col min="14" max="14" width="19" style="10" customWidth="1"/>
    <col min="15" max="15" width="16.1796875" style="10" customWidth="1"/>
    <col min="16" max="16" width="14.453125" style="10" customWidth="1"/>
    <col min="17" max="16384" width="8.7265625" style="10"/>
  </cols>
  <sheetData>
    <row r="4" spans="3:17" ht="14.5" x14ac:dyDescent="0.35">
      <c r="C4" s="28" t="s">
        <v>150</v>
      </c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/>
    </row>
    <row r="5" spans="3:17" ht="15" thickBot="1" x14ac:dyDescent="0.4">
      <c r="C5" s="101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/>
    </row>
    <row r="6" spans="3:17" s="11" customFormat="1" ht="21" customHeight="1" thickBot="1" x14ac:dyDescent="0.4">
      <c r="C6" s="39" t="s">
        <v>187</v>
      </c>
      <c r="D6" s="128" t="s">
        <v>206</v>
      </c>
      <c r="E6" s="129"/>
      <c r="F6" s="129"/>
      <c r="G6" s="129"/>
      <c r="H6" s="129"/>
      <c r="I6" s="129"/>
      <c r="J6" s="129"/>
      <c r="K6" s="129"/>
      <c r="L6" s="130"/>
      <c r="M6" s="119" t="s">
        <v>207</v>
      </c>
      <c r="N6" s="120"/>
      <c r="O6" s="120"/>
      <c r="P6" s="121"/>
      <c r="Q6" s="102"/>
    </row>
    <row r="7" spans="3:17" ht="14.5" x14ac:dyDescent="0.35">
      <c r="C7" s="40" t="s">
        <v>89</v>
      </c>
      <c r="D7" s="29" t="s">
        <v>138</v>
      </c>
      <c r="E7" s="30" t="s">
        <v>139</v>
      </c>
      <c r="F7" s="52"/>
      <c r="G7" s="29" t="s">
        <v>140</v>
      </c>
      <c r="H7" s="30" t="s">
        <v>141</v>
      </c>
      <c r="I7" s="52"/>
      <c r="J7" s="103" t="s">
        <v>142</v>
      </c>
      <c r="K7" s="104" t="s">
        <v>143</v>
      </c>
      <c r="L7" s="105"/>
      <c r="M7" s="157" t="s">
        <v>144</v>
      </c>
      <c r="N7" s="158" t="s">
        <v>145</v>
      </c>
      <c r="O7" s="158" t="s">
        <v>146</v>
      </c>
      <c r="P7" s="105"/>
      <c r="Q7"/>
    </row>
    <row r="8" spans="3:17" ht="14.5" x14ac:dyDescent="0.35">
      <c r="C8" s="41" t="s">
        <v>103</v>
      </c>
      <c r="D8" s="7" t="s">
        <v>62</v>
      </c>
      <c r="E8" s="44" t="s">
        <v>88</v>
      </c>
      <c r="F8" s="31" t="s">
        <v>58</v>
      </c>
      <c r="G8" s="7" t="s">
        <v>64</v>
      </c>
      <c r="H8" s="44" t="s">
        <v>111</v>
      </c>
      <c r="I8" s="31" t="s">
        <v>59</v>
      </c>
      <c r="J8" s="106" t="s">
        <v>108</v>
      </c>
      <c r="K8" s="44" t="s">
        <v>107</v>
      </c>
      <c r="L8" s="31" t="s">
        <v>60</v>
      </c>
      <c r="M8" s="45" t="s">
        <v>147</v>
      </c>
      <c r="N8" s="8" t="s">
        <v>148</v>
      </c>
      <c r="O8" s="8" t="s">
        <v>149</v>
      </c>
      <c r="P8" s="9" t="s">
        <v>61</v>
      </c>
      <c r="Q8"/>
    </row>
    <row r="9" spans="3:17" ht="14.5" x14ac:dyDescent="0.35">
      <c r="C9" s="41" t="s">
        <v>188</v>
      </c>
      <c r="D9" s="45">
        <v>0</v>
      </c>
      <c r="E9" s="44">
        <v>0</v>
      </c>
      <c r="F9" s="107">
        <f t="shared" ref="F9:F26" si="0">AVERAGE(D9:E9)</f>
        <v>0</v>
      </c>
      <c r="G9" s="32">
        <v>0</v>
      </c>
      <c r="H9" s="12">
        <v>0</v>
      </c>
      <c r="I9" s="79">
        <f>AVERAGE(G9:H9)</f>
        <v>0</v>
      </c>
      <c r="J9" s="37">
        <v>0.21196699999999999</v>
      </c>
      <c r="K9" s="12">
        <v>8.9500999999999997E-2</v>
      </c>
      <c r="L9" s="79">
        <f>AVERAGE(J9:K9)</f>
        <v>0.15073399999999998</v>
      </c>
      <c r="M9" s="32">
        <v>0</v>
      </c>
      <c r="N9" s="12">
        <v>0</v>
      </c>
      <c r="O9" s="12">
        <v>0</v>
      </c>
      <c r="P9" s="79">
        <f>AVERAGE(M9:O9)</f>
        <v>0</v>
      </c>
      <c r="Q9"/>
    </row>
    <row r="10" spans="3:17" ht="14.5" x14ac:dyDescent="0.35">
      <c r="C10" s="40" t="s">
        <v>189</v>
      </c>
      <c r="D10" s="32">
        <v>0.13732900000000001</v>
      </c>
      <c r="E10" s="12">
        <v>0.207235</v>
      </c>
      <c r="F10" s="107">
        <f t="shared" si="0"/>
        <v>0.17228199999999999</v>
      </c>
      <c r="G10" s="32">
        <v>0.16131400000000001</v>
      </c>
      <c r="H10" s="12">
        <v>0.203038</v>
      </c>
      <c r="I10" s="79">
        <f t="shared" ref="I10:I26" si="1">AVERAGE(G10:H10)</f>
        <v>0.182176</v>
      </c>
      <c r="J10" s="37">
        <v>0</v>
      </c>
      <c r="K10" s="12">
        <v>7.7657000000000004E-2</v>
      </c>
      <c r="L10" s="79">
        <f t="shared" ref="L10:L26" si="2">AVERAGE(J10:K10)</f>
        <v>3.8828500000000002E-2</v>
      </c>
      <c r="M10" s="32">
        <v>0</v>
      </c>
      <c r="N10" s="12">
        <v>0</v>
      </c>
      <c r="O10" s="12">
        <v>0</v>
      </c>
      <c r="P10" s="79">
        <f t="shared" ref="P10:P26" si="3">AVERAGE(M10:O10)</f>
        <v>0</v>
      </c>
      <c r="Q10"/>
    </row>
    <row r="11" spans="3:17" ht="14.5" x14ac:dyDescent="0.35">
      <c r="C11" s="40" t="s">
        <v>190</v>
      </c>
      <c r="D11" s="32">
        <v>1.3282849999999999</v>
      </c>
      <c r="E11" s="12">
        <v>1.0547789999999999</v>
      </c>
      <c r="F11" s="107">
        <f t="shared" si="0"/>
        <v>1.191532</v>
      </c>
      <c r="G11" s="32">
        <v>1.1495709999999999</v>
      </c>
      <c r="H11" s="12">
        <v>1.287372</v>
      </c>
      <c r="I11" s="79">
        <f t="shared" si="1"/>
        <v>1.2184714999999999</v>
      </c>
      <c r="J11" s="37">
        <v>1.590883</v>
      </c>
      <c r="K11" s="12">
        <v>1.8972359999999999</v>
      </c>
      <c r="L11" s="79">
        <f t="shared" si="2"/>
        <v>1.7440595000000001</v>
      </c>
      <c r="M11" s="32">
        <v>0</v>
      </c>
      <c r="N11" s="12">
        <v>0</v>
      </c>
      <c r="O11" s="12">
        <v>0</v>
      </c>
      <c r="P11" s="79">
        <f t="shared" si="3"/>
        <v>0</v>
      </c>
      <c r="Q11"/>
    </row>
    <row r="12" spans="3:17" ht="14.5" x14ac:dyDescent="0.35">
      <c r="C12" s="40" t="s">
        <v>191</v>
      </c>
      <c r="D12" s="32">
        <v>2.3235510000000001</v>
      </c>
      <c r="E12" s="12">
        <v>3.2983609999999999</v>
      </c>
      <c r="F12" s="107">
        <f t="shared" si="0"/>
        <v>2.810956</v>
      </c>
      <c r="G12" s="32">
        <v>1.0116039999999999</v>
      </c>
      <c r="H12" s="12">
        <v>6.1466269999999996</v>
      </c>
      <c r="I12" s="79">
        <f t="shared" si="1"/>
        <v>3.5791154999999999</v>
      </c>
      <c r="J12" s="37">
        <v>0.46195999999999998</v>
      </c>
      <c r="K12" s="12">
        <v>2.61795</v>
      </c>
      <c r="L12" s="79">
        <f t="shared" si="2"/>
        <v>1.539955</v>
      </c>
      <c r="M12" s="32">
        <v>1.3145690000000001</v>
      </c>
      <c r="N12" s="12">
        <v>2.4127909999999999</v>
      </c>
      <c r="O12" s="12">
        <v>0.69014399999999998</v>
      </c>
      <c r="P12" s="79">
        <f t="shared" si="3"/>
        <v>1.4725013333333334</v>
      </c>
      <c r="Q12"/>
    </row>
    <row r="13" spans="3:17" ht="14.5" x14ac:dyDescent="0.35">
      <c r="C13" s="40" t="s">
        <v>192</v>
      </c>
      <c r="D13" s="32">
        <v>0</v>
      </c>
      <c r="E13" s="12">
        <v>0</v>
      </c>
      <c r="F13" s="107">
        <f t="shared" si="0"/>
        <v>0</v>
      </c>
      <c r="G13" s="32">
        <v>0</v>
      </c>
      <c r="H13" s="12">
        <v>0</v>
      </c>
      <c r="I13" s="79">
        <f t="shared" si="1"/>
        <v>0</v>
      </c>
      <c r="J13" s="37">
        <v>0</v>
      </c>
      <c r="K13" s="12">
        <v>0</v>
      </c>
      <c r="L13" s="79">
        <f t="shared" si="2"/>
        <v>0</v>
      </c>
      <c r="M13" s="32">
        <v>0</v>
      </c>
      <c r="N13" s="12">
        <v>0</v>
      </c>
      <c r="O13" s="12">
        <v>0</v>
      </c>
      <c r="P13" s="79">
        <f t="shared" si="3"/>
        <v>0</v>
      </c>
      <c r="Q13"/>
    </row>
    <row r="14" spans="3:17" ht="14.5" x14ac:dyDescent="0.35">
      <c r="C14" s="40" t="s">
        <v>193</v>
      </c>
      <c r="D14" s="32">
        <v>0.218308</v>
      </c>
      <c r="E14" s="12">
        <v>0.36582399999999998</v>
      </c>
      <c r="F14" s="107">
        <f t="shared" si="0"/>
        <v>0.29206599999999999</v>
      </c>
      <c r="G14" s="32">
        <v>0.683616</v>
      </c>
      <c r="H14" s="12">
        <v>0.53782700000000006</v>
      </c>
      <c r="I14" s="79">
        <f t="shared" si="1"/>
        <v>0.61072150000000003</v>
      </c>
      <c r="J14" s="37">
        <v>1.1685570000000001</v>
      </c>
      <c r="K14" s="12">
        <v>0.49351600000000001</v>
      </c>
      <c r="L14" s="79">
        <f t="shared" si="2"/>
        <v>0.83103650000000007</v>
      </c>
      <c r="M14" s="32">
        <v>0</v>
      </c>
      <c r="N14" s="12">
        <v>0</v>
      </c>
      <c r="O14" s="12">
        <v>0</v>
      </c>
      <c r="P14" s="79">
        <f t="shared" si="3"/>
        <v>0</v>
      </c>
      <c r="Q14"/>
    </row>
    <row r="15" spans="3:17" ht="14.5" x14ac:dyDescent="0.35">
      <c r="C15" s="40" t="s">
        <v>194</v>
      </c>
      <c r="D15" s="32">
        <v>0</v>
      </c>
      <c r="E15" s="12">
        <v>0</v>
      </c>
      <c r="F15" s="107">
        <f t="shared" si="0"/>
        <v>0</v>
      </c>
      <c r="G15" s="32">
        <v>0.24782699999999999</v>
      </c>
      <c r="H15" s="12">
        <v>0.31194</v>
      </c>
      <c r="I15" s="79">
        <f t="shared" si="1"/>
        <v>0.27988350000000001</v>
      </c>
      <c r="J15" s="37">
        <v>0.65902400000000005</v>
      </c>
      <c r="K15" s="12">
        <v>0.55669400000000002</v>
      </c>
      <c r="L15" s="79">
        <f t="shared" si="2"/>
        <v>0.60785900000000004</v>
      </c>
      <c r="M15" s="32">
        <v>0.15507299999999999</v>
      </c>
      <c r="N15" s="12">
        <v>0.42669200000000002</v>
      </c>
      <c r="O15" s="12">
        <v>0.49047099999999999</v>
      </c>
      <c r="P15" s="79">
        <f t="shared" si="3"/>
        <v>0.35741200000000001</v>
      </c>
      <c r="Q15"/>
    </row>
    <row r="16" spans="3:17" ht="14.5" x14ac:dyDescent="0.35">
      <c r="C16" s="40" t="s">
        <v>195</v>
      </c>
      <c r="D16" s="32">
        <v>0.67840199999999995</v>
      </c>
      <c r="E16" s="12">
        <v>1.060632</v>
      </c>
      <c r="F16" s="107">
        <f t="shared" si="0"/>
        <v>0.86951699999999998</v>
      </c>
      <c r="G16" s="32">
        <v>0.26549299999999998</v>
      </c>
      <c r="H16" s="12">
        <v>0.44562800000000002</v>
      </c>
      <c r="I16" s="79">
        <f t="shared" si="1"/>
        <v>0.3555605</v>
      </c>
      <c r="J16" s="37">
        <v>0.40337299999999998</v>
      </c>
      <c r="K16" s="12">
        <v>0.34068399999999999</v>
      </c>
      <c r="L16" s="79">
        <f t="shared" si="2"/>
        <v>0.37202849999999998</v>
      </c>
      <c r="M16" s="32">
        <v>0</v>
      </c>
      <c r="N16" s="12">
        <v>0</v>
      </c>
      <c r="O16" s="12">
        <v>0</v>
      </c>
      <c r="P16" s="79">
        <f t="shared" si="3"/>
        <v>0</v>
      </c>
      <c r="Q16"/>
    </row>
    <row r="17" spans="3:17" ht="14.5" x14ac:dyDescent="0.35">
      <c r="C17" s="40" t="s">
        <v>196</v>
      </c>
      <c r="D17" s="32">
        <v>0</v>
      </c>
      <c r="E17" s="12">
        <v>0</v>
      </c>
      <c r="F17" s="107">
        <f t="shared" si="0"/>
        <v>0</v>
      </c>
      <c r="G17" s="32">
        <v>0</v>
      </c>
      <c r="H17" s="12">
        <v>0</v>
      </c>
      <c r="I17" s="79">
        <f t="shared" si="1"/>
        <v>0</v>
      </c>
      <c r="J17" s="37">
        <v>0</v>
      </c>
      <c r="K17" s="12">
        <v>0</v>
      </c>
      <c r="L17" s="79">
        <f t="shared" si="2"/>
        <v>0</v>
      </c>
      <c r="M17" s="32">
        <v>0</v>
      </c>
      <c r="N17" s="12">
        <v>0</v>
      </c>
      <c r="O17" s="12">
        <v>0</v>
      </c>
      <c r="P17" s="79">
        <f t="shared" si="3"/>
        <v>0</v>
      </c>
      <c r="Q17"/>
    </row>
    <row r="18" spans="3:17" ht="14.5" x14ac:dyDescent="0.35">
      <c r="C18" s="40" t="s">
        <v>197</v>
      </c>
      <c r="D18" s="32">
        <v>0</v>
      </c>
      <c r="E18" s="12">
        <v>0</v>
      </c>
      <c r="F18" s="107">
        <f t="shared" si="0"/>
        <v>0</v>
      </c>
      <c r="G18" s="32">
        <v>0</v>
      </c>
      <c r="H18" s="12">
        <v>0</v>
      </c>
      <c r="I18" s="79">
        <f t="shared" si="1"/>
        <v>0</v>
      </c>
      <c r="J18" s="37">
        <v>0</v>
      </c>
      <c r="K18" s="12">
        <v>0</v>
      </c>
      <c r="L18" s="79">
        <f t="shared" si="2"/>
        <v>0</v>
      </c>
      <c r="M18" s="32">
        <v>0</v>
      </c>
      <c r="N18" s="12">
        <v>0</v>
      </c>
      <c r="O18" s="12">
        <v>0</v>
      </c>
      <c r="P18" s="79">
        <f t="shared" si="3"/>
        <v>0</v>
      </c>
      <c r="Q18"/>
    </row>
    <row r="19" spans="3:17" ht="14.5" x14ac:dyDescent="0.35">
      <c r="C19" s="40" t="s">
        <v>198</v>
      </c>
      <c r="D19" s="32">
        <v>0.211005</v>
      </c>
      <c r="E19" s="12">
        <v>0.212226</v>
      </c>
      <c r="F19" s="107">
        <f t="shared" si="0"/>
        <v>0.21161550000000001</v>
      </c>
      <c r="G19" s="32">
        <v>0.165218</v>
      </c>
      <c r="H19" s="12">
        <v>0.31194</v>
      </c>
      <c r="I19" s="79">
        <f t="shared" si="1"/>
        <v>0.23857899999999999</v>
      </c>
      <c r="J19" s="37">
        <v>0.376585</v>
      </c>
      <c r="K19" s="12">
        <v>0.23858299999999999</v>
      </c>
      <c r="L19" s="79">
        <f t="shared" si="2"/>
        <v>0.30758399999999997</v>
      </c>
      <c r="M19" s="32">
        <v>0</v>
      </c>
      <c r="N19" s="12">
        <v>0</v>
      </c>
      <c r="O19" s="12">
        <v>0</v>
      </c>
      <c r="P19" s="79">
        <f t="shared" si="3"/>
        <v>0</v>
      </c>
      <c r="Q19"/>
    </row>
    <row r="20" spans="3:17" ht="14.5" x14ac:dyDescent="0.35">
      <c r="C20" s="40" t="s">
        <v>199</v>
      </c>
      <c r="D20" s="32">
        <v>9.6412999999999999E-2</v>
      </c>
      <c r="E20" s="12">
        <v>9.6613000000000004E-2</v>
      </c>
      <c r="F20" s="107">
        <f t="shared" si="0"/>
        <v>9.6513000000000002E-2</v>
      </c>
      <c r="G20" s="32">
        <v>0.45207799999999998</v>
      </c>
      <c r="H20" s="12">
        <v>1.4235249999999999</v>
      </c>
      <c r="I20" s="79">
        <f t="shared" si="1"/>
        <v>0.93780149999999995</v>
      </c>
      <c r="J20" s="37">
        <v>0.64351400000000003</v>
      </c>
      <c r="K20" s="12">
        <v>0.21726699999999999</v>
      </c>
      <c r="L20" s="79">
        <f t="shared" si="2"/>
        <v>0.43039050000000001</v>
      </c>
      <c r="M20" s="32">
        <v>0</v>
      </c>
      <c r="N20" s="12">
        <v>0</v>
      </c>
      <c r="O20" s="12">
        <v>0</v>
      </c>
      <c r="P20" s="79">
        <f t="shared" si="3"/>
        <v>0</v>
      </c>
      <c r="Q20"/>
    </row>
    <row r="21" spans="3:17" ht="14.5" x14ac:dyDescent="0.35">
      <c r="C21" s="40" t="s">
        <v>200</v>
      </c>
      <c r="D21" s="32">
        <v>0</v>
      </c>
      <c r="E21" s="12">
        <v>0</v>
      </c>
      <c r="F21" s="107">
        <f t="shared" si="0"/>
        <v>0</v>
      </c>
      <c r="G21" s="32">
        <v>0.129251</v>
      </c>
      <c r="H21" s="12">
        <v>0</v>
      </c>
      <c r="I21" s="79">
        <f t="shared" si="1"/>
        <v>6.4625500000000002E-2</v>
      </c>
      <c r="J21" s="37">
        <v>0.44210199999999999</v>
      </c>
      <c r="K21" s="12">
        <v>0.43591000000000002</v>
      </c>
      <c r="L21" s="79">
        <f t="shared" si="2"/>
        <v>0.43900600000000001</v>
      </c>
      <c r="M21" s="32">
        <v>0</v>
      </c>
      <c r="N21" s="12">
        <v>0</v>
      </c>
      <c r="O21" s="12">
        <v>0</v>
      </c>
      <c r="P21" s="79">
        <f t="shared" si="3"/>
        <v>0</v>
      </c>
      <c r="Q21"/>
    </row>
    <row r="22" spans="3:17" ht="14.5" x14ac:dyDescent="0.35">
      <c r="C22" s="40" t="s">
        <v>201</v>
      </c>
      <c r="D22" s="32">
        <v>5.9789000000000002E-2</v>
      </c>
      <c r="E22" s="12">
        <v>0</v>
      </c>
      <c r="F22" s="107">
        <f t="shared" si="0"/>
        <v>2.9894500000000001E-2</v>
      </c>
      <c r="G22" s="32">
        <v>0</v>
      </c>
      <c r="H22" s="12">
        <v>0</v>
      </c>
      <c r="I22" s="79">
        <f t="shared" si="1"/>
        <v>0</v>
      </c>
      <c r="J22" s="37">
        <v>0</v>
      </c>
      <c r="K22" s="12">
        <v>0</v>
      </c>
      <c r="L22" s="79">
        <f t="shared" si="2"/>
        <v>0</v>
      </c>
      <c r="M22" s="32">
        <v>8.6776219999999995</v>
      </c>
      <c r="N22" s="12">
        <v>3.8637619999999999</v>
      </c>
      <c r="O22" s="12">
        <v>0</v>
      </c>
      <c r="P22" s="79">
        <f t="shared" si="3"/>
        <v>4.1804613333333327</v>
      </c>
      <c r="Q22"/>
    </row>
    <row r="23" spans="3:17" ht="14.5" x14ac:dyDescent="0.35">
      <c r="C23" s="40" t="s">
        <v>202</v>
      </c>
      <c r="D23" s="32">
        <v>0.31407800000000002</v>
      </c>
      <c r="E23" s="12">
        <v>0</v>
      </c>
      <c r="F23" s="107">
        <f t="shared" si="0"/>
        <v>0.15703900000000001</v>
      </c>
      <c r="G23" s="32">
        <v>0.24626500000000001</v>
      </c>
      <c r="H23" s="12">
        <v>0.46474100000000002</v>
      </c>
      <c r="I23" s="79">
        <f t="shared" si="1"/>
        <v>0.35550300000000001</v>
      </c>
      <c r="J23" s="37">
        <v>0.21060200000000001</v>
      </c>
      <c r="K23" s="12">
        <v>0.17800299999999999</v>
      </c>
      <c r="L23" s="79">
        <f t="shared" si="2"/>
        <v>0.19430249999999999</v>
      </c>
      <c r="M23" s="32">
        <v>0</v>
      </c>
      <c r="N23" s="12">
        <v>0</v>
      </c>
      <c r="O23" s="12">
        <v>0</v>
      </c>
      <c r="P23" s="79">
        <f t="shared" si="3"/>
        <v>0</v>
      </c>
      <c r="Q23"/>
    </row>
    <row r="24" spans="3:17" ht="14.5" x14ac:dyDescent="0.35">
      <c r="C24" s="40" t="s">
        <v>203</v>
      </c>
      <c r="D24" s="32">
        <v>0</v>
      </c>
      <c r="E24" s="12">
        <v>0.227495</v>
      </c>
      <c r="F24" s="107">
        <f t="shared" si="0"/>
        <v>0.1137475</v>
      </c>
      <c r="G24" s="32">
        <v>0.19905800000000001</v>
      </c>
      <c r="H24" s="12">
        <v>0.16697500000000001</v>
      </c>
      <c r="I24" s="79">
        <f t="shared" si="1"/>
        <v>0.18301650000000003</v>
      </c>
      <c r="J24" s="37">
        <v>0</v>
      </c>
      <c r="K24" s="12">
        <v>6.3931000000000002E-2</v>
      </c>
      <c r="L24" s="79">
        <f t="shared" si="2"/>
        <v>3.1965500000000001E-2</v>
      </c>
      <c r="M24" s="32">
        <v>0</v>
      </c>
      <c r="N24" s="12">
        <v>0</v>
      </c>
      <c r="O24" s="12">
        <v>0</v>
      </c>
      <c r="P24" s="79">
        <f t="shared" si="3"/>
        <v>0</v>
      </c>
      <c r="Q24"/>
    </row>
    <row r="25" spans="3:17" ht="14.5" x14ac:dyDescent="0.35">
      <c r="C25" s="40" t="s">
        <v>204</v>
      </c>
      <c r="D25" s="32">
        <v>0</v>
      </c>
      <c r="E25" s="12">
        <v>0</v>
      </c>
      <c r="F25" s="107">
        <f t="shared" si="0"/>
        <v>0</v>
      </c>
      <c r="G25" s="32">
        <v>8.0420000000000005E-2</v>
      </c>
      <c r="H25" s="12">
        <v>0</v>
      </c>
      <c r="I25" s="79">
        <f t="shared" si="1"/>
        <v>4.0210000000000003E-2</v>
      </c>
      <c r="J25" s="37">
        <v>9.1656000000000001E-2</v>
      </c>
      <c r="K25" s="12">
        <v>7.7428999999999998E-2</v>
      </c>
      <c r="L25" s="79">
        <f t="shared" si="2"/>
        <v>8.4542499999999993E-2</v>
      </c>
      <c r="M25" s="32">
        <v>0</v>
      </c>
      <c r="N25" s="12">
        <v>0</v>
      </c>
      <c r="O25" s="12">
        <v>9.5335000000000003E-2</v>
      </c>
      <c r="P25" s="79">
        <f t="shared" si="3"/>
        <v>3.1778333333333332E-2</v>
      </c>
      <c r="Q25"/>
    </row>
    <row r="26" spans="3:17" ht="15" thickBot="1" x14ac:dyDescent="0.4">
      <c r="C26" s="57" t="s">
        <v>205</v>
      </c>
      <c r="D26" s="34">
        <v>0</v>
      </c>
      <c r="E26" s="35">
        <v>0</v>
      </c>
      <c r="F26" s="108">
        <f t="shared" si="0"/>
        <v>0</v>
      </c>
      <c r="G26" s="34">
        <v>0.48620099999999999</v>
      </c>
      <c r="H26" s="35">
        <v>0</v>
      </c>
      <c r="I26" s="80">
        <f t="shared" si="1"/>
        <v>0.2431005</v>
      </c>
      <c r="J26" s="38">
        <v>0.13838700000000001</v>
      </c>
      <c r="K26" s="35">
        <v>0.58390799999999998</v>
      </c>
      <c r="L26" s="80">
        <f t="shared" si="2"/>
        <v>0.36114750000000001</v>
      </c>
      <c r="M26" s="34">
        <v>0.11820899999999999</v>
      </c>
      <c r="N26" s="35">
        <v>0</v>
      </c>
      <c r="O26" s="35">
        <v>0</v>
      </c>
      <c r="P26" s="80">
        <f t="shared" si="3"/>
        <v>3.9403000000000001E-2</v>
      </c>
      <c r="Q26"/>
    </row>
    <row r="27" spans="3:17" ht="14.5" x14ac:dyDescent="0.35"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</row>
    <row r="33" spans="3:14" ht="14.5" x14ac:dyDescent="0.35">
      <c r="C33" s="28" t="s">
        <v>167</v>
      </c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</row>
    <row r="34" spans="3:14" ht="15" thickBot="1" x14ac:dyDescent="0.4">
      <c r="C34"/>
      <c r="D34"/>
      <c r="E34"/>
      <c r="F34"/>
      <c r="G34"/>
      <c r="H34"/>
      <c r="I34"/>
      <c r="J34"/>
      <c r="K34"/>
      <c r="L34"/>
      <c r="M34"/>
      <c r="N34"/>
    </row>
    <row r="35" spans="3:14" ht="15" thickBot="1" x14ac:dyDescent="0.35">
      <c r="C35" s="29" t="s">
        <v>187</v>
      </c>
      <c r="D35" s="125" t="s">
        <v>186</v>
      </c>
      <c r="E35" s="126"/>
      <c r="F35" s="126"/>
      <c r="G35" s="126"/>
      <c r="H35" s="126"/>
      <c r="I35" s="126"/>
      <c r="J35" s="126"/>
      <c r="K35" s="126"/>
      <c r="L35" s="126"/>
      <c r="M35" s="126"/>
      <c r="N35" s="127"/>
    </row>
    <row r="36" spans="3:14" ht="15" thickBot="1" x14ac:dyDescent="0.35">
      <c r="C36" s="85" t="s">
        <v>89</v>
      </c>
      <c r="D36" s="86" t="s">
        <v>151</v>
      </c>
      <c r="E36" s="86" t="s">
        <v>152</v>
      </c>
      <c r="F36" s="86" t="s">
        <v>153</v>
      </c>
      <c r="G36" s="87" t="s">
        <v>154</v>
      </c>
      <c r="H36" s="88" t="s">
        <v>155</v>
      </c>
      <c r="I36" s="88" t="s">
        <v>156</v>
      </c>
      <c r="J36" s="89"/>
      <c r="K36" s="87" t="s">
        <v>157</v>
      </c>
      <c r="L36" s="88" t="s">
        <v>158</v>
      </c>
      <c r="M36" s="88" t="s">
        <v>159</v>
      </c>
      <c r="N36" s="90"/>
    </row>
    <row r="37" spans="3:14" ht="19" customHeight="1" thickBot="1" x14ac:dyDescent="0.35">
      <c r="C37" s="91" t="s">
        <v>103</v>
      </c>
      <c r="D37" s="92" t="s">
        <v>161</v>
      </c>
      <c r="E37" s="92" t="s">
        <v>162</v>
      </c>
      <c r="F37" s="92" t="s">
        <v>163</v>
      </c>
      <c r="G37" s="93" t="s">
        <v>69</v>
      </c>
      <c r="H37" s="94" t="s">
        <v>68</v>
      </c>
      <c r="I37" s="94" t="s">
        <v>149</v>
      </c>
      <c r="J37" s="95" t="s">
        <v>61</v>
      </c>
      <c r="K37" s="93" t="s">
        <v>164</v>
      </c>
      <c r="L37" s="94" t="s">
        <v>165</v>
      </c>
      <c r="M37" s="94" t="s">
        <v>166</v>
      </c>
      <c r="N37" s="95" t="s">
        <v>160</v>
      </c>
    </row>
    <row r="38" spans="3:14" ht="14.5" x14ac:dyDescent="0.3">
      <c r="C38" s="96" t="s">
        <v>168</v>
      </c>
      <c r="D38" s="97">
        <v>0.49826599999999999</v>
      </c>
      <c r="E38" s="97">
        <v>0.309083</v>
      </c>
      <c r="F38" s="97">
        <v>0.151222</v>
      </c>
      <c r="G38" s="98">
        <v>9.8639000000000004E-2</v>
      </c>
      <c r="H38" s="99">
        <v>0</v>
      </c>
      <c r="I38" s="99">
        <v>0.123755</v>
      </c>
      <c r="J38" s="100">
        <f>AVERAGE(G38:I38)</f>
        <v>7.4131333333333341E-2</v>
      </c>
      <c r="K38" s="98">
        <v>2.8241830000000001</v>
      </c>
      <c r="L38" s="99">
        <v>1.680731</v>
      </c>
      <c r="M38" s="99">
        <v>2.5207000000000002</v>
      </c>
      <c r="N38" s="100">
        <f>AVERAGE(K38:M38)</f>
        <v>2.3418713333333336</v>
      </c>
    </row>
    <row r="39" spans="3:14" ht="14.5" x14ac:dyDescent="0.3">
      <c r="C39" s="51" t="s">
        <v>169</v>
      </c>
      <c r="D39" s="74">
        <v>2.285898</v>
      </c>
      <c r="E39" s="74">
        <v>0.272424</v>
      </c>
      <c r="F39" s="74">
        <v>0.133161</v>
      </c>
      <c r="G39" s="32">
        <v>0</v>
      </c>
      <c r="H39" s="12">
        <v>0</v>
      </c>
      <c r="I39" s="12">
        <v>0</v>
      </c>
      <c r="J39" s="79">
        <f t="shared" ref="J39:J55" si="4">AVERAGE(G39:I39)</f>
        <v>0</v>
      </c>
      <c r="K39" s="32">
        <v>0.108253</v>
      </c>
      <c r="L39" s="12">
        <v>0</v>
      </c>
      <c r="M39" s="12">
        <v>0</v>
      </c>
      <c r="N39" s="79">
        <f t="shared" ref="N39:N55" si="5">AVERAGE(K39:M39)</f>
        <v>3.6084333333333336E-2</v>
      </c>
    </row>
    <row r="40" spans="3:14" ht="14.5" x14ac:dyDescent="0.3">
      <c r="C40" s="51" t="s">
        <v>170</v>
      </c>
      <c r="D40" s="74">
        <v>0.62091700000000005</v>
      </c>
      <c r="E40" s="74">
        <v>0.54973899999999998</v>
      </c>
      <c r="F40" s="74">
        <v>0.940554</v>
      </c>
      <c r="G40" s="32">
        <v>0</v>
      </c>
      <c r="H40" s="12">
        <v>0</v>
      </c>
      <c r="I40" s="12">
        <v>0.33025500000000002</v>
      </c>
      <c r="J40" s="79">
        <f t="shared" si="4"/>
        <v>0.110085</v>
      </c>
      <c r="K40" s="32">
        <v>2.1844600000000001</v>
      </c>
      <c r="L40" s="12">
        <v>0.74786900000000001</v>
      </c>
      <c r="M40" s="12">
        <v>1.033269</v>
      </c>
      <c r="N40" s="79">
        <f t="shared" si="5"/>
        <v>1.321866</v>
      </c>
    </row>
    <row r="41" spans="3:14" ht="14.5" x14ac:dyDescent="0.3">
      <c r="C41" s="51" t="s">
        <v>171</v>
      </c>
      <c r="D41" s="74">
        <v>2.5319150000000001</v>
      </c>
      <c r="E41" s="74">
        <v>2.247544</v>
      </c>
      <c r="F41" s="74">
        <v>3.6715810000000002</v>
      </c>
      <c r="G41" s="32">
        <v>0.357678</v>
      </c>
      <c r="H41" s="12">
        <v>1.9732719999999999</v>
      </c>
      <c r="I41" s="12">
        <v>0.29974400000000001</v>
      </c>
      <c r="J41" s="79">
        <f t="shared" si="4"/>
        <v>0.87689800000000007</v>
      </c>
      <c r="K41" s="32">
        <v>71.395801000000006</v>
      </c>
      <c r="L41" s="12">
        <v>70.549544999999995</v>
      </c>
      <c r="M41" s="12">
        <v>110.725201</v>
      </c>
      <c r="N41" s="79">
        <f t="shared" si="5"/>
        <v>84.223515666666671</v>
      </c>
    </row>
    <row r="42" spans="3:14" ht="14.5" x14ac:dyDescent="0.3">
      <c r="C42" s="51" t="s">
        <v>172</v>
      </c>
      <c r="D42" s="74">
        <v>9.4006999999999993E-2</v>
      </c>
      <c r="E42" s="74">
        <v>0</v>
      </c>
      <c r="F42" s="74">
        <v>0</v>
      </c>
      <c r="G42" s="32">
        <v>0</v>
      </c>
      <c r="H42" s="12">
        <v>0</v>
      </c>
      <c r="I42" s="12">
        <v>0</v>
      </c>
      <c r="J42" s="79">
        <f t="shared" si="4"/>
        <v>0</v>
      </c>
      <c r="K42" s="32">
        <v>19.800618</v>
      </c>
      <c r="L42" s="12">
        <v>19.816790999999998</v>
      </c>
      <c r="M42" s="12">
        <v>28.319414999999999</v>
      </c>
      <c r="N42" s="79">
        <f t="shared" si="5"/>
        <v>22.645607999999999</v>
      </c>
    </row>
    <row r="43" spans="3:14" ht="14.5" x14ac:dyDescent="0.3">
      <c r="C43" s="51" t="s">
        <v>173</v>
      </c>
      <c r="D43" s="74">
        <v>0.26769799999999999</v>
      </c>
      <c r="E43" s="74">
        <v>0</v>
      </c>
      <c r="F43" s="74">
        <v>0</v>
      </c>
      <c r="G43" s="32">
        <v>0</v>
      </c>
      <c r="H43" s="12">
        <v>0</v>
      </c>
      <c r="I43" s="12">
        <v>0</v>
      </c>
      <c r="J43" s="79">
        <f t="shared" si="4"/>
        <v>0</v>
      </c>
      <c r="K43" s="32">
        <v>0</v>
      </c>
      <c r="L43" s="12">
        <v>0</v>
      </c>
      <c r="M43" s="12">
        <v>0.173259</v>
      </c>
      <c r="N43" s="79">
        <f t="shared" si="5"/>
        <v>5.7752999999999999E-2</v>
      </c>
    </row>
    <row r="44" spans="3:14" ht="14.5" x14ac:dyDescent="0.3">
      <c r="C44" s="51" t="s">
        <v>174</v>
      </c>
      <c r="D44" s="74">
        <v>0</v>
      </c>
      <c r="E44" s="74">
        <v>0.18215600000000001</v>
      </c>
      <c r="F44" s="74">
        <v>0.26712000000000002</v>
      </c>
      <c r="G44" s="32">
        <v>0</v>
      </c>
      <c r="H44" s="12">
        <v>0.120597</v>
      </c>
      <c r="I44" s="12">
        <v>0</v>
      </c>
      <c r="J44" s="79">
        <f t="shared" si="4"/>
        <v>4.0198999999999999E-2</v>
      </c>
      <c r="K44" s="32">
        <v>0.97739500000000001</v>
      </c>
      <c r="L44" s="12">
        <v>1.105499</v>
      </c>
      <c r="M44" s="12">
        <v>0.342922</v>
      </c>
      <c r="N44" s="79">
        <f t="shared" si="5"/>
        <v>0.8086053333333334</v>
      </c>
    </row>
    <row r="45" spans="3:14" ht="14.5" x14ac:dyDescent="0.3">
      <c r="C45" s="51" t="s">
        <v>175</v>
      </c>
      <c r="D45" s="74">
        <v>0</v>
      </c>
      <c r="E45" s="74">
        <v>0</v>
      </c>
      <c r="F45" s="74">
        <v>0</v>
      </c>
      <c r="G45" s="32">
        <v>0</v>
      </c>
      <c r="H45" s="12">
        <v>0</v>
      </c>
      <c r="I45" s="12">
        <v>0</v>
      </c>
      <c r="J45" s="79">
        <f t="shared" si="4"/>
        <v>0</v>
      </c>
      <c r="K45" s="32">
        <v>0.35183500000000001</v>
      </c>
      <c r="L45" s="12">
        <v>1.4048940000000001</v>
      </c>
      <c r="M45" s="12">
        <v>0.37016100000000002</v>
      </c>
      <c r="N45" s="79">
        <f t="shared" si="5"/>
        <v>0.70896333333333328</v>
      </c>
    </row>
    <row r="46" spans="3:14" ht="14.5" x14ac:dyDescent="0.3">
      <c r="C46" s="51" t="s">
        <v>176</v>
      </c>
      <c r="D46" s="74">
        <v>0</v>
      </c>
      <c r="E46" s="74">
        <v>0</v>
      </c>
      <c r="F46" s="74">
        <v>0</v>
      </c>
      <c r="G46" s="32">
        <v>0</v>
      </c>
      <c r="H46" s="12">
        <v>0</v>
      </c>
      <c r="I46" s="12">
        <v>0</v>
      </c>
      <c r="J46" s="79">
        <f t="shared" si="4"/>
        <v>0</v>
      </c>
      <c r="K46" s="32">
        <v>0</v>
      </c>
      <c r="L46" s="12">
        <v>0</v>
      </c>
      <c r="M46" s="12">
        <v>0.193242</v>
      </c>
      <c r="N46" s="79">
        <f t="shared" si="5"/>
        <v>6.4413999999999999E-2</v>
      </c>
    </row>
    <row r="47" spans="3:14" ht="14.5" x14ac:dyDescent="0.3">
      <c r="C47" s="51" t="s">
        <v>177</v>
      </c>
      <c r="D47" s="74">
        <v>0</v>
      </c>
      <c r="E47" s="74">
        <v>0</v>
      </c>
      <c r="F47" s="74">
        <v>0.15173700000000001</v>
      </c>
      <c r="G47" s="32">
        <v>0</v>
      </c>
      <c r="H47" s="12">
        <v>0</v>
      </c>
      <c r="I47" s="12">
        <v>0</v>
      </c>
      <c r="J47" s="79">
        <f t="shared" si="4"/>
        <v>0</v>
      </c>
      <c r="K47" s="32">
        <v>0.61602100000000004</v>
      </c>
      <c r="L47" s="12">
        <v>0.52698999999999996</v>
      </c>
      <c r="M47" s="12">
        <v>0.97281099999999998</v>
      </c>
      <c r="N47" s="79">
        <f t="shared" si="5"/>
        <v>0.70527400000000007</v>
      </c>
    </row>
    <row r="48" spans="3:14" ht="14.5" x14ac:dyDescent="0.3">
      <c r="C48" s="51" t="s">
        <v>178</v>
      </c>
      <c r="D48" s="74">
        <v>9.3712000000000004E-2</v>
      </c>
      <c r="E48" s="74">
        <v>0</v>
      </c>
      <c r="F48" s="74">
        <v>0</v>
      </c>
      <c r="G48" s="32">
        <v>9.2780000000000001E-2</v>
      </c>
      <c r="H48" s="12">
        <v>0</v>
      </c>
      <c r="I48" s="12">
        <v>0</v>
      </c>
      <c r="J48" s="79">
        <f t="shared" si="4"/>
        <v>3.0926666666666668E-2</v>
      </c>
      <c r="K48" s="32">
        <v>0.115428</v>
      </c>
      <c r="L48" s="12">
        <v>0.197545</v>
      </c>
      <c r="M48" s="12">
        <v>0.36331400000000003</v>
      </c>
      <c r="N48" s="79">
        <f t="shared" si="5"/>
        <v>0.22542900000000002</v>
      </c>
    </row>
    <row r="49" spans="3:14" ht="14.5" x14ac:dyDescent="0.3">
      <c r="C49" s="51" t="s">
        <v>179</v>
      </c>
      <c r="D49" s="74">
        <v>0.70353600000000005</v>
      </c>
      <c r="E49" s="74">
        <v>0.60700100000000001</v>
      </c>
      <c r="F49" s="74">
        <v>0.17844099999999999</v>
      </c>
      <c r="G49" s="32">
        <v>0</v>
      </c>
      <c r="H49" s="12">
        <v>0</v>
      </c>
      <c r="I49" s="12">
        <v>0</v>
      </c>
      <c r="J49" s="79">
        <f t="shared" si="4"/>
        <v>0</v>
      </c>
      <c r="K49" s="32">
        <v>0</v>
      </c>
      <c r="L49" s="12">
        <v>0</v>
      </c>
      <c r="M49" s="12">
        <v>0</v>
      </c>
      <c r="N49" s="79">
        <f t="shared" si="5"/>
        <v>0</v>
      </c>
    </row>
    <row r="50" spans="3:14" ht="14.5" x14ac:dyDescent="0.3">
      <c r="C50" s="51" t="s">
        <v>180</v>
      </c>
      <c r="D50" s="74">
        <v>0</v>
      </c>
      <c r="E50" s="74">
        <v>0</v>
      </c>
      <c r="F50" s="74">
        <v>0.20699200000000001</v>
      </c>
      <c r="G50" s="32">
        <v>0</v>
      </c>
      <c r="H50" s="12">
        <v>9.3890000000000001E-2</v>
      </c>
      <c r="I50" s="12">
        <v>0</v>
      </c>
      <c r="J50" s="79">
        <f t="shared" si="4"/>
        <v>3.1296666666666667E-2</v>
      </c>
      <c r="K50" s="32">
        <v>1.63713</v>
      </c>
      <c r="L50" s="12">
        <v>1.907405</v>
      </c>
      <c r="M50" s="12">
        <v>1.5518320000000001</v>
      </c>
      <c r="N50" s="79">
        <f t="shared" si="5"/>
        <v>1.6987889999999999</v>
      </c>
    </row>
    <row r="51" spans="3:14" ht="14.5" x14ac:dyDescent="0.3">
      <c r="C51" s="51" t="s">
        <v>181</v>
      </c>
      <c r="D51" s="74">
        <v>7.5287000000000007E-2</v>
      </c>
      <c r="E51" s="74">
        <v>0</v>
      </c>
      <c r="F51" s="74">
        <v>0.11379499999999999</v>
      </c>
      <c r="G51" s="32">
        <v>7.4591000000000005E-2</v>
      </c>
      <c r="H51" s="12">
        <v>5.9778849999999997</v>
      </c>
      <c r="I51" s="12">
        <v>2.8942109999999999</v>
      </c>
      <c r="J51" s="79">
        <f t="shared" si="4"/>
        <v>2.9822289999999998</v>
      </c>
      <c r="K51" s="32">
        <v>1413.5422040000001</v>
      </c>
      <c r="L51" s="12">
        <v>1072.5676120000001</v>
      </c>
      <c r="M51" s="12">
        <v>2088.919551</v>
      </c>
      <c r="N51" s="79">
        <f t="shared" si="5"/>
        <v>1525.009789</v>
      </c>
    </row>
    <row r="52" spans="3:14" ht="14.5" x14ac:dyDescent="0.3">
      <c r="C52" s="51" t="s">
        <v>182</v>
      </c>
      <c r="D52" s="74">
        <v>0</v>
      </c>
      <c r="E52" s="74">
        <v>0</v>
      </c>
      <c r="F52" s="74">
        <v>0</v>
      </c>
      <c r="G52" s="32">
        <v>0</v>
      </c>
      <c r="H52" s="12">
        <v>9.0580999999999995E-2</v>
      </c>
      <c r="I52" s="12">
        <v>8.1949999999999995E-2</v>
      </c>
      <c r="J52" s="79">
        <f t="shared" si="4"/>
        <v>5.751033333333333E-2</v>
      </c>
      <c r="K52" s="32">
        <v>48.942354999999999</v>
      </c>
      <c r="L52" s="12">
        <v>31.901893999999999</v>
      </c>
      <c r="M52" s="12">
        <v>32.202133000000003</v>
      </c>
      <c r="N52" s="79">
        <f t="shared" si="5"/>
        <v>37.682127333333334</v>
      </c>
    </row>
    <row r="53" spans="3:14" ht="14.5" x14ac:dyDescent="0.3">
      <c r="C53" s="51" t="s">
        <v>183</v>
      </c>
      <c r="D53" s="74">
        <v>0</v>
      </c>
      <c r="E53" s="74">
        <v>0</v>
      </c>
      <c r="F53" s="74">
        <v>0.53743399999999997</v>
      </c>
      <c r="G53" s="32">
        <v>0</v>
      </c>
      <c r="H53" s="12">
        <v>0</v>
      </c>
      <c r="I53" s="12">
        <v>0</v>
      </c>
      <c r="J53" s="79">
        <f t="shared" si="4"/>
        <v>0</v>
      </c>
      <c r="K53" s="32">
        <v>1.925616</v>
      </c>
      <c r="L53" s="12">
        <v>2.9988990000000002</v>
      </c>
      <c r="M53" s="12">
        <v>0.82601100000000005</v>
      </c>
      <c r="N53" s="79">
        <f t="shared" si="5"/>
        <v>1.9168420000000002</v>
      </c>
    </row>
    <row r="54" spans="3:14" ht="14.5" x14ac:dyDescent="0.3">
      <c r="C54" s="51" t="s">
        <v>184</v>
      </c>
      <c r="D54" s="74">
        <v>8.7150000000000005E-2</v>
      </c>
      <c r="E54" s="74">
        <v>0</v>
      </c>
      <c r="F54" s="74">
        <v>0.26395800000000003</v>
      </c>
      <c r="G54" s="32">
        <v>8.6305000000000007E-2</v>
      </c>
      <c r="H54" s="12">
        <v>0</v>
      </c>
      <c r="I54" s="12">
        <v>0.10814799999999999</v>
      </c>
      <c r="J54" s="79">
        <f t="shared" si="4"/>
        <v>6.4817666666666662E-2</v>
      </c>
      <c r="K54" s="32">
        <v>0.32190099999999999</v>
      </c>
      <c r="L54" s="12">
        <v>1.0102880000000001</v>
      </c>
      <c r="M54" s="12">
        <v>0.50743099999999997</v>
      </c>
      <c r="N54" s="79">
        <f t="shared" si="5"/>
        <v>0.61320666666666668</v>
      </c>
    </row>
    <row r="55" spans="3:14" ht="15" thickBot="1" x14ac:dyDescent="0.35">
      <c r="C55" s="54" t="s">
        <v>185</v>
      </c>
      <c r="D55" s="77">
        <v>0</v>
      </c>
      <c r="E55" s="77">
        <v>0</v>
      </c>
      <c r="F55" s="77">
        <v>0</v>
      </c>
      <c r="G55" s="34">
        <v>0</v>
      </c>
      <c r="H55" s="35">
        <v>0</v>
      </c>
      <c r="I55" s="35">
        <v>0</v>
      </c>
      <c r="J55" s="80">
        <f t="shared" si="4"/>
        <v>0</v>
      </c>
      <c r="K55" s="34">
        <v>0</v>
      </c>
      <c r="L55" s="35">
        <v>0</v>
      </c>
      <c r="M55" s="35">
        <v>0</v>
      </c>
      <c r="N55" s="80">
        <f t="shared" si="5"/>
        <v>0</v>
      </c>
    </row>
    <row r="56" spans="3:14" ht="14.5" x14ac:dyDescent="0.35">
      <c r="C56"/>
      <c r="D56"/>
      <c r="E56"/>
      <c r="F56"/>
      <c r="G56"/>
      <c r="H56"/>
      <c r="I56"/>
      <c r="J56"/>
      <c r="K56"/>
      <c r="L56"/>
      <c r="M56"/>
      <c r="N56"/>
    </row>
  </sheetData>
  <mergeCells count="3">
    <mergeCell ref="D35:N35"/>
    <mergeCell ref="D6:L6"/>
    <mergeCell ref="M6:P6"/>
  </mergeCells>
  <hyperlinks>
    <hyperlink ref="M7" r:id="rId1" display="https://trace.ncbi.nlm.nih.gov/Traces?run=SRR14339748" xr:uid="{4FF2ECD8-F41E-4557-BBFF-C414B033E6D9}"/>
    <hyperlink ref="N7" r:id="rId2" display="https://trace.ncbi.nlm.nih.gov/Traces?run=SRR14339747" xr:uid="{4AF96563-152C-40C1-A2C7-1C905DD5909B}"/>
    <hyperlink ref="O7" r:id="rId3" display="https://trace.ncbi.nlm.nih.gov/Traces?run=SRR14339746" xr:uid="{0A6C61AE-15C1-40F6-B538-519B252CDC04}"/>
  </hyperlinks>
  <pageMargins left="0.7" right="0.7" top="0.75" bottom="0.75" header="0.3" footer="0.3"/>
  <pageSetup orientation="portrait" r:id="rId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13A5F-2CE8-4473-B6E1-768A054DDE69}">
  <dimension ref="A1:Q64"/>
  <sheetViews>
    <sheetView tabSelected="1" workbookViewId="0">
      <selection activeCell="G7" sqref="G7"/>
    </sheetView>
  </sheetViews>
  <sheetFormatPr defaultRowHeight="14.5" x14ac:dyDescent="0.35"/>
  <cols>
    <col min="1" max="1" width="35.08984375" style="102" customWidth="1"/>
    <col min="2" max="2" width="15.81640625" style="102" customWidth="1"/>
    <col min="3" max="3" width="15.1796875" style="102" customWidth="1"/>
    <col min="4" max="4" width="14" style="102" customWidth="1"/>
    <col min="5" max="5" width="15.08984375" style="102" customWidth="1"/>
    <col min="6" max="6" width="14.6328125" style="102" customWidth="1"/>
    <col min="7" max="7" width="14.1796875" style="102" customWidth="1"/>
    <col min="8" max="8" width="13" style="102" customWidth="1"/>
    <col min="9" max="9" width="14.6328125" style="102" customWidth="1"/>
    <col min="10" max="10" width="13.08984375" style="102" customWidth="1"/>
    <col min="11" max="11" width="12.453125" style="102" customWidth="1"/>
    <col min="12" max="12" width="12.90625" style="102" customWidth="1"/>
    <col min="13" max="13" width="12.08984375" style="102" customWidth="1"/>
    <col min="14" max="14" width="12" style="102" customWidth="1"/>
    <col min="15" max="15" width="12.81640625" style="102" customWidth="1"/>
    <col min="16" max="16" width="13.90625" style="102" customWidth="1"/>
    <col min="17" max="16384" width="8.7265625" style="102"/>
  </cols>
  <sheetData>
    <row r="1" spans="1:17" x14ac:dyDescent="0.35">
      <c r="A1" s="131" t="s">
        <v>256</v>
      </c>
    </row>
    <row r="3" spans="1:17" ht="15" thickBot="1" x14ac:dyDescent="0.4">
      <c r="A3" s="141" t="s">
        <v>119</v>
      </c>
    </row>
    <row r="4" spans="1:17" x14ac:dyDescent="0.35">
      <c r="A4" s="29" t="s">
        <v>89</v>
      </c>
      <c r="B4" s="30" t="s">
        <v>113</v>
      </c>
      <c r="C4" s="30" t="s">
        <v>114</v>
      </c>
      <c r="D4" s="30" t="s">
        <v>115</v>
      </c>
      <c r="E4" s="30" t="s">
        <v>116</v>
      </c>
      <c r="F4" s="52" t="s">
        <v>117</v>
      </c>
      <c r="G4" s="159"/>
      <c r="H4" s="159"/>
      <c r="I4" s="131"/>
      <c r="J4" s="131"/>
      <c r="K4" s="131"/>
      <c r="L4" s="131"/>
      <c r="M4" s="131"/>
      <c r="N4" s="131"/>
      <c r="O4" s="131"/>
      <c r="P4" s="131"/>
      <c r="Q4" s="131"/>
    </row>
    <row r="5" spans="1:17" x14ac:dyDescent="0.35">
      <c r="A5" s="45" t="s">
        <v>103</v>
      </c>
      <c r="B5" s="8" t="s">
        <v>58</v>
      </c>
      <c r="C5" s="8" t="s">
        <v>59</v>
      </c>
      <c r="D5" s="8" t="s">
        <v>60</v>
      </c>
      <c r="E5" s="44" t="s">
        <v>69</v>
      </c>
      <c r="F5" s="31" t="s">
        <v>68</v>
      </c>
      <c r="G5" s="160"/>
      <c r="H5" s="160"/>
      <c r="I5" s="131"/>
      <c r="J5" s="131"/>
      <c r="K5" s="131"/>
      <c r="L5" s="131"/>
      <c r="M5" s="131"/>
      <c r="N5" s="131"/>
      <c r="O5" s="131"/>
      <c r="P5" s="131"/>
      <c r="Q5" s="131"/>
    </row>
    <row r="6" spans="1:17" x14ac:dyDescent="0.35">
      <c r="A6" s="32" t="s">
        <v>257</v>
      </c>
      <c r="B6" s="12">
        <v>0.14877599999999999</v>
      </c>
      <c r="C6" s="12">
        <v>0</v>
      </c>
      <c r="D6" s="12">
        <v>0</v>
      </c>
      <c r="E6" s="12">
        <v>50.661759000000004</v>
      </c>
      <c r="F6" s="79">
        <v>18.633306999999999</v>
      </c>
      <c r="G6" s="161"/>
      <c r="H6" s="161"/>
    </row>
    <row r="7" spans="1:17" x14ac:dyDescent="0.35">
      <c r="A7" s="32" t="s">
        <v>258</v>
      </c>
      <c r="B7" s="12">
        <v>37.687936999999998</v>
      </c>
      <c r="C7" s="12">
        <v>249.39098100000001</v>
      </c>
      <c r="D7" s="12">
        <v>497.358383</v>
      </c>
      <c r="E7" s="12">
        <v>1726.1545860000001</v>
      </c>
      <c r="F7" s="79">
        <v>1142.508896</v>
      </c>
      <c r="G7" s="161"/>
      <c r="H7" s="161"/>
    </row>
    <row r="8" spans="1:17" x14ac:dyDescent="0.35">
      <c r="A8" s="32" t="s">
        <v>259</v>
      </c>
      <c r="B8" s="12">
        <v>62.293956999999999</v>
      </c>
      <c r="C8" s="12">
        <v>121.982117</v>
      </c>
      <c r="D8" s="12">
        <v>104.72305299999999</v>
      </c>
      <c r="E8" s="12">
        <v>108.00778099999999</v>
      </c>
      <c r="F8" s="79">
        <v>124.15431100000001</v>
      </c>
      <c r="G8" s="161"/>
      <c r="H8" s="161"/>
    </row>
    <row r="9" spans="1:17" ht="15" thickBot="1" x14ac:dyDescent="0.4">
      <c r="A9" s="34" t="s">
        <v>260</v>
      </c>
      <c r="B9" s="35">
        <v>2354.9167659999998</v>
      </c>
      <c r="C9" s="35">
        <v>3550.918561</v>
      </c>
      <c r="D9" s="35">
        <v>729.20192899999995</v>
      </c>
      <c r="E9" s="35">
        <v>1612.430069</v>
      </c>
      <c r="F9" s="80">
        <v>597.25687600000003</v>
      </c>
      <c r="G9" s="161"/>
      <c r="H9" s="161"/>
    </row>
    <row r="12" spans="1:17" ht="15" thickBot="1" x14ac:dyDescent="0.4">
      <c r="A12" s="141" t="s">
        <v>255</v>
      </c>
    </row>
    <row r="13" spans="1:17" x14ac:dyDescent="0.35">
      <c r="A13" s="29" t="s">
        <v>89</v>
      </c>
      <c r="B13" s="30" t="s">
        <v>90</v>
      </c>
      <c r="C13" s="30" t="s">
        <v>91</v>
      </c>
      <c r="D13" s="30" t="s">
        <v>92</v>
      </c>
      <c r="E13" s="30" t="s">
        <v>93</v>
      </c>
      <c r="F13" s="30" t="s">
        <v>94</v>
      </c>
      <c r="G13" s="30" t="s">
        <v>95</v>
      </c>
      <c r="H13" s="30" t="s">
        <v>96</v>
      </c>
      <c r="I13" s="30" t="s">
        <v>97</v>
      </c>
      <c r="J13" s="30" t="s">
        <v>98</v>
      </c>
      <c r="K13" s="30" t="s">
        <v>99</v>
      </c>
      <c r="L13" s="30" t="s">
        <v>100</v>
      </c>
      <c r="M13" s="30" t="s">
        <v>101</v>
      </c>
      <c r="N13" s="52" t="s">
        <v>102</v>
      </c>
      <c r="O13" s="131"/>
      <c r="P13" s="131"/>
      <c r="Q13" s="131"/>
    </row>
    <row r="14" spans="1:17" x14ac:dyDescent="0.35">
      <c r="A14" s="45" t="s">
        <v>103</v>
      </c>
      <c r="B14" s="8" t="s">
        <v>85</v>
      </c>
      <c r="C14" s="8" t="s">
        <v>86</v>
      </c>
      <c r="D14" s="8" t="s">
        <v>87</v>
      </c>
      <c r="E14" s="8" t="s">
        <v>104</v>
      </c>
      <c r="F14" s="8" t="s">
        <v>261</v>
      </c>
      <c r="G14" s="68" t="s">
        <v>262</v>
      </c>
      <c r="H14" s="69" t="s">
        <v>263</v>
      </c>
      <c r="I14" s="69" t="s">
        <v>264</v>
      </c>
      <c r="J14" s="8" t="s">
        <v>105</v>
      </c>
      <c r="K14" s="8" t="s">
        <v>106</v>
      </c>
      <c r="L14" s="8" t="s">
        <v>107</v>
      </c>
      <c r="M14" s="8" t="s">
        <v>108</v>
      </c>
      <c r="N14" s="9" t="s">
        <v>61</v>
      </c>
    </row>
    <row r="15" spans="1:17" x14ac:dyDescent="0.35">
      <c r="A15" s="32" t="s">
        <v>265</v>
      </c>
      <c r="B15" s="12">
        <v>4.1723140000000001</v>
      </c>
      <c r="C15" s="12">
        <v>6.6237659999999998</v>
      </c>
      <c r="D15" s="12">
        <v>13.180641</v>
      </c>
      <c r="E15" s="12">
        <v>127.801794</v>
      </c>
      <c r="F15" s="12">
        <v>0.67141799999999996</v>
      </c>
      <c r="G15" s="12">
        <v>0.48837199999999997</v>
      </c>
      <c r="H15" s="12">
        <v>0.36974899999999999</v>
      </c>
      <c r="I15" s="12">
        <v>0.16387599999999999</v>
      </c>
      <c r="J15" s="12">
        <v>1.60721</v>
      </c>
      <c r="K15" s="12">
        <v>1.7619260000000001</v>
      </c>
      <c r="L15" s="12">
        <v>0.88722400000000001</v>
      </c>
      <c r="M15" s="12">
        <v>1.158895</v>
      </c>
      <c r="N15" s="79">
        <v>1.958725</v>
      </c>
    </row>
    <row r="16" spans="1:17" x14ac:dyDescent="0.35">
      <c r="A16" s="32" t="s">
        <v>266</v>
      </c>
      <c r="B16" s="12">
        <v>48.988145000000003</v>
      </c>
      <c r="C16" s="12">
        <v>45.228723000000002</v>
      </c>
      <c r="D16" s="12">
        <v>139.35288</v>
      </c>
      <c r="E16" s="12">
        <v>131.614237</v>
      </c>
      <c r="F16" s="12">
        <v>109.90134399999999</v>
      </c>
      <c r="G16" s="12">
        <v>94.826184999999995</v>
      </c>
      <c r="H16" s="12">
        <v>101.48781</v>
      </c>
      <c r="I16" s="12">
        <v>88.519167999999993</v>
      </c>
      <c r="J16" s="12">
        <v>48.585391999999999</v>
      </c>
      <c r="K16" s="12">
        <v>135.69432699999999</v>
      </c>
      <c r="L16" s="12">
        <v>137.26388299999999</v>
      </c>
      <c r="M16" s="12">
        <v>136.076751</v>
      </c>
      <c r="N16" s="79">
        <v>21.988683000000002</v>
      </c>
    </row>
    <row r="17" spans="1:17" ht="15" thickBot="1" x14ac:dyDescent="0.4">
      <c r="A17" s="34" t="s">
        <v>267</v>
      </c>
      <c r="B17" s="35">
        <v>1228.9458050000001</v>
      </c>
      <c r="C17" s="35">
        <v>1883.039599</v>
      </c>
      <c r="D17" s="35">
        <v>2218.7346160000002</v>
      </c>
      <c r="E17" s="35">
        <v>1851.1650119999999</v>
      </c>
      <c r="F17" s="35">
        <v>733.26964199999998</v>
      </c>
      <c r="G17" s="35">
        <v>812.93504499999995</v>
      </c>
      <c r="H17" s="35">
        <v>750.02328199999999</v>
      </c>
      <c r="I17" s="35">
        <v>1222.6466700000001</v>
      </c>
      <c r="J17" s="35">
        <v>2086.773158</v>
      </c>
      <c r="K17" s="35">
        <v>1763.6729290000001</v>
      </c>
      <c r="L17" s="35">
        <v>1715.283643</v>
      </c>
      <c r="M17" s="35">
        <v>1694.392073</v>
      </c>
      <c r="N17" s="80">
        <v>3292.4600529999998</v>
      </c>
    </row>
    <row r="19" spans="1:17" x14ac:dyDescent="0.35">
      <c r="A19" s="131" t="s">
        <v>268</v>
      </c>
      <c r="B19" s="131"/>
    </row>
    <row r="20" spans="1:17" ht="15" thickBot="1" x14ac:dyDescent="0.4"/>
    <row r="21" spans="1:17" ht="15" thickBot="1" x14ac:dyDescent="0.4">
      <c r="A21" s="88" t="s">
        <v>63</v>
      </c>
      <c r="B21" s="131"/>
      <c r="C21" s="142"/>
      <c r="D21" s="142"/>
      <c r="E21" s="142"/>
      <c r="F21" s="142"/>
      <c r="G21" s="142"/>
      <c r="H21" s="142"/>
      <c r="I21" s="142"/>
      <c r="J21" s="142"/>
    </row>
    <row r="22" spans="1:17" x14ac:dyDescent="0.35">
      <c r="A22" s="29" t="s">
        <v>89</v>
      </c>
      <c r="B22" s="30" t="s">
        <v>50</v>
      </c>
      <c r="C22" s="30" t="s">
        <v>51</v>
      </c>
      <c r="D22" s="30" t="s">
        <v>52</v>
      </c>
      <c r="E22" s="30" t="s">
        <v>53</v>
      </c>
      <c r="F22" s="30" t="s">
        <v>54</v>
      </c>
      <c r="G22" s="30" t="s">
        <v>55</v>
      </c>
      <c r="H22" s="30" t="s">
        <v>56</v>
      </c>
      <c r="I22" s="52" t="s">
        <v>57</v>
      </c>
      <c r="J22" s="132"/>
      <c r="K22" s="131"/>
      <c r="L22" s="131"/>
      <c r="M22" s="131"/>
      <c r="N22" s="131"/>
      <c r="O22" s="131"/>
      <c r="P22" s="131"/>
    </row>
    <row r="23" spans="1:17" ht="18" customHeight="1" x14ac:dyDescent="0.35">
      <c r="A23" s="7" t="s">
        <v>103</v>
      </c>
      <c r="B23" s="44" t="s">
        <v>62</v>
      </c>
      <c r="C23" s="44" t="s">
        <v>88</v>
      </c>
      <c r="D23" s="44" t="s">
        <v>64</v>
      </c>
      <c r="E23" s="44" t="s">
        <v>65</v>
      </c>
      <c r="F23" s="44" t="s">
        <v>66</v>
      </c>
      <c r="G23" s="44" t="s">
        <v>67</v>
      </c>
      <c r="H23" s="44" t="s">
        <v>69</v>
      </c>
      <c r="I23" s="31" t="s">
        <v>68</v>
      </c>
    </row>
    <row r="24" spans="1:17" x14ac:dyDescent="0.35">
      <c r="A24" s="32" t="s">
        <v>269</v>
      </c>
      <c r="B24" s="12">
        <v>266.18847899999997</v>
      </c>
      <c r="C24" s="12">
        <v>297.74329699999998</v>
      </c>
      <c r="D24" s="12">
        <v>502.30153300000001</v>
      </c>
      <c r="E24" s="12">
        <v>552.72928300000001</v>
      </c>
      <c r="F24" s="12">
        <v>421.21090199999998</v>
      </c>
      <c r="G24" s="12">
        <v>453.54530099999999</v>
      </c>
      <c r="H24" s="12">
        <v>26.643408000000001</v>
      </c>
      <c r="I24" s="79">
        <v>43.433782000000001</v>
      </c>
    </row>
    <row r="25" spans="1:17" x14ac:dyDescent="0.35">
      <c r="A25" s="32" t="s">
        <v>270</v>
      </c>
      <c r="B25" s="12">
        <v>235.045344</v>
      </c>
      <c r="C25" s="12">
        <v>231.60871499999999</v>
      </c>
      <c r="D25" s="12">
        <v>132.66057499999999</v>
      </c>
      <c r="E25" s="12">
        <v>131.37422799999999</v>
      </c>
      <c r="F25" s="12">
        <v>112.187337</v>
      </c>
      <c r="G25" s="12">
        <v>97.709061000000005</v>
      </c>
      <c r="H25" s="12">
        <v>535.647514</v>
      </c>
      <c r="I25" s="79">
        <v>562.82335999999998</v>
      </c>
    </row>
    <row r="26" spans="1:17" x14ac:dyDescent="0.35">
      <c r="A26" s="32" t="s">
        <v>271</v>
      </c>
      <c r="B26" s="12">
        <v>85.519160999999997</v>
      </c>
      <c r="C26" s="12">
        <v>96.086881000000005</v>
      </c>
      <c r="D26" s="12">
        <v>62.998303</v>
      </c>
      <c r="E26" s="12">
        <v>58.333331999999999</v>
      </c>
      <c r="F26" s="12">
        <v>40.243214999999999</v>
      </c>
      <c r="G26" s="12">
        <v>41.924774999999997</v>
      </c>
      <c r="H26" s="12">
        <v>81.535086000000007</v>
      </c>
      <c r="I26" s="79">
        <v>92.766846999999999</v>
      </c>
    </row>
    <row r="27" spans="1:17" ht="15" thickBot="1" x14ac:dyDescent="0.4">
      <c r="A27" s="34" t="s">
        <v>272</v>
      </c>
      <c r="B27" s="35">
        <v>3058.057296</v>
      </c>
      <c r="C27" s="35">
        <v>3038.022766</v>
      </c>
      <c r="D27" s="35">
        <v>1549.8743239999999</v>
      </c>
      <c r="E27" s="35">
        <v>1606.1006500000001</v>
      </c>
      <c r="F27" s="35">
        <v>995.88223600000003</v>
      </c>
      <c r="G27" s="35">
        <v>963.98102200000005</v>
      </c>
      <c r="H27" s="35">
        <v>1941.5458160000001</v>
      </c>
      <c r="I27" s="80">
        <v>2760.4656540000001</v>
      </c>
    </row>
    <row r="29" spans="1:17" x14ac:dyDescent="0.35">
      <c r="A29" s="131" t="s">
        <v>228</v>
      </c>
      <c r="B29" s="131"/>
      <c r="C29" s="131"/>
      <c r="D29" s="131"/>
      <c r="E29" s="131"/>
      <c r="F29" s="131"/>
      <c r="G29" s="131"/>
      <c r="H29" s="131"/>
      <c r="I29" s="131"/>
      <c r="J29" s="131"/>
      <c r="K29" s="131"/>
      <c r="L29" s="131"/>
      <c r="M29" s="131"/>
      <c r="N29" s="131"/>
      <c r="O29" s="131"/>
      <c r="P29" s="131"/>
    </row>
    <row r="30" spans="1:17" ht="15" thickBot="1" x14ac:dyDescent="0.4"/>
    <row r="31" spans="1:17" ht="15" thickBot="1" x14ac:dyDescent="0.4">
      <c r="A31" s="29" t="s">
        <v>89</v>
      </c>
      <c r="B31" s="88" t="s">
        <v>70</v>
      </c>
      <c r="C31" s="88" t="s">
        <v>71</v>
      </c>
      <c r="D31" s="88" t="s">
        <v>72</v>
      </c>
      <c r="E31" s="88" t="s">
        <v>73</v>
      </c>
      <c r="F31" s="88" t="s">
        <v>74</v>
      </c>
      <c r="G31" s="88" t="s">
        <v>75</v>
      </c>
      <c r="H31" s="88" t="s">
        <v>76</v>
      </c>
      <c r="I31" s="88" t="s">
        <v>77</v>
      </c>
      <c r="J31" s="88" t="s">
        <v>78</v>
      </c>
      <c r="K31" s="88" t="s">
        <v>79</v>
      </c>
      <c r="L31" s="88" t="s">
        <v>80</v>
      </c>
      <c r="M31" s="88" t="s">
        <v>81</v>
      </c>
      <c r="N31" s="88" t="s">
        <v>82</v>
      </c>
      <c r="O31" s="88" t="s">
        <v>83</v>
      </c>
      <c r="P31" s="89" t="s">
        <v>84</v>
      </c>
    </row>
    <row r="32" spans="1:17" ht="29" x14ac:dyDescent="0.35">
      <c r="A32" s="133" t="s">
        <v>103</v>
      </c>
      <c r="B32" s="134" t="s">
        <v>85</v>
      </c>
      <c r="C32" s="134" t="s">
        <v>86</v>
      </c>
      <c r="D32" s="134" t="s">
        <v>87</v>
      </c>
      <c r="E32" s="134" t="s">
        <v>273</v>
      </c>
      <c r="F32" s="134" t="s">
        <v>274</v>
      </c>
      <c r="G32" s="134" t="s">
        <v>275</v>
      </c>
      <c r="H32" s="134" t="s">
        <v>276</v>
      </c>
      <c r="I32" s="134" t="s">
        <v>277</v>
      </c>
      <c r="J32" s="134" t="s">
        <v>278</v>
      </c>
      <c r="K32" s="134" t="s">
        <v>279</v>
      </c>
      <c r="L32" s="134" t="s">
        <v>280</v>
      </c>
      <c r="M32" s="134" t="s">
        <v>281</v>
      </c>
      <c r="N32" s="134" t="s">
        <v>282</v>
      </c>
      <c r="O32" s="134" t="s">
        <v>283</v>
      </c>
      <c r="P32" s="135" t="s">
        <v>284</v>
      </c>
      <c r="Q32" s="143"/>
    </row>
    <row r="33" spans="1:16" x14ac:dyDescent="0.35">
      <c r="A33" s="32" t="s">
        <v>285</v>
      </c>
      <c r="B33" s="12">
        <v>532.704341</v>
      </c>
      <c r="C33" s="12">
        <v>517.01461099999995</v>
      </c>
      <c r="D33" s="12">
        <v>501.75078000000002</v>
      </c>
      <c r="E33" s="12">
        <v>330.80564700000002</v>
      </c>
      <c r="F33" s="12">
        <v>317.70946600000002</v>
      </c>
      <c r="G33" s="12">
        <v>332.42788300000001</v>
      </c>
      <c r="H33" s="12">
        <v>618.96424200000001</v>
      </c>
      <c r="I33" s="12">
        <v>678.61941200000001</v>
      </c>
      <c r="J33" s="12">
        <v>654.87035500000002</v>
      </c>
      <c r="K33" s="12">
        <v>797.23944600000004</v>
      </c>
      <c r="L33" s="12">
        <v>842.42673000000002</v>
      </c>
      <c r="M33" s="12">
        <v>866.27070300000003</v>
      </c>
      <c r="N33" s="12">
        <v>2404.221806</v>
      </c>
      <c r="O33" s="12">
        <v>2460.191425</v>
      </c>
      <c r="P33" s="79">
        <v>2263.1541609999999</v>
      </c>
    </row>
    <row r="34" spans="1:16" x14ac:dyDescent="0.35">
      <c r="A34" s="136" t="s">
        <v>286</v>
      </c>
      <c r="B34" s="12">
        <v>201.76301100000001</v>
      </c>
      <c r="C34" s="12">
        <v>199.49503000000001</v>
      </c>
      <c r="D34" s="12">
        <v>198.66161099999999</v>
      </c>
      <c r="E34" s="12">
        <v>256.87356899999997</v>
      </c>
      <c r="F34" s="12">
        <v>267.88079599999998</v>
      </c>
      <c r="G34" s="12">
        <v>255.20703800000001</v>
      </c>
      <c r="H34" s="12">
        <v>297.51041300000003</v>
      </c>
      <c r="I34" s="12">
        <v>302.84516300000001</v>
      </c>
      <c r="J34" s="12">
        <v>301.80330300000003</v>
      </c>
      <c r="K34" s="12">
        <v>487.54518000000002</v>
      </c>
      <c r="L34" s="12">
        <v>496.40574199999998</v>
      </c>
      <c r="M34" s="12">
        <v>483.04866800000002</v>
      </c>
      <c r="N34" s="12">
        <v>281.27177899999998</v>
      </c>
      <c r="O34" s="12">
        <v>304.22574600000002</v>
      </c>
      <c r="P34" s="79">
        <v>280.60933999999997</v>
      </c>
    </row>
    <row r="35" spans="1:16" x14ac:dyDescent="0.35">
      <c r="A35" s="32" t="s">
        <v>287</v>
      </c>
      <c r="B35" s="12">
        <v>39.361901000000003</v>
      </c>
      <c r="C35" s="12">
        <v>40.502167</v>
      </c>
      <c r="D35" s="12">
        <v>35.833897</v>
      </c>
      <c r="E35" s="12">
        <v>14.512352</v>
      </c>
      <c r="F35" s="12">
        <v>13.324631</v>
      </c>
      <c r="G35" s="12">
        <v>14.392073</v>
      </c>
      <c r="H35" s="12">
        <v>26.582621</v>
      </c>
      <c r="I35" s="12">
        <v>31.263076999999999</v>
      </c>
      <c r="J35" s="12">
        <v>28.514578</v>
      </c>
      <c r="K35" s="12">
        <v>47.941378</v>
      </c>
      <c r="L35" s="12">
        <v>49.005329000000003</v>
      </c>
      <c r="M35" s="12">
        <v>50.669623999999999</v>
      </c>
      <c r="N35" s="12">
        <v>67.816338999999999</v>
      </c>
      <c r="O35" s="12">
        <v>73.538781</v>
      </c>
      <c r="P35" s="79">
        <v>62.635390999999998</v>
      </c>
    </row>
    <row r="36" spans="1:16" ht="15" thickBot="1" x14ac:dyDescent="0.4">
      <c r="A36" s="34" t="s">
        <v>288</v>
      </c>
      <c r="B36" s="35">
        <v>454.65786100000003</v>
      </c>
      <c r="C36" s="35">
        <v>438.676402</v>
      </c>
      <c r="D36" s="35">
        <v>420.03571499999998</v>
      </c>
      <c r="E36" s="35">
        <v>225.71724599999999</v>
      </c>
      <c r="F36" s="35">
        <v>213.10035999999999</v>
      </c>
      <c r="G36" s="35">
        <v>207.820008</v>
      </c>
      <c r="H36" s="35">
        <v>267.17942199999999</v>
      </c>
      <c r="I36" s="35">
        <v>320.091184</v>
      </c>
      <c r="J36" s="35">
        <v>303.318173</v>
      </c>
      <c r="K36" s="35">
        <v>274.55597699999998</v>
      </c>
      <c r="L36" s="35">
        <v>286.23239100000001</v>
      </c>
      <c r="M36" s="35">
        <v>302.40535699999998</v>
      </c>
      <c r="N36" s="35">
        <v>517.56786399999999</v>
      </c>
      <c r="O36" s="35">
        <v>522.18033800000001</v>
      </c>
      <c r="P36" s="80">
        <v>444.27458100000001</v>
      </c>
    </row>
    <row r="39" spans="1:16" x14ac:dyDescent="0.35">
      <c r="A39" s="131" t="s">
        <v>289</v>
      </c>
    </row>
    <row r="41" spans="1:16" ht="15" thickBot="1" x14ac:dyDescent="0.4">
      <c r="A41" s="141" t="s">
        <v>137</v>
      </c>
    </row>
    <row r="42" spans="1:16" x14ac:dyDescent="0.35">
      <c r="A42" s="29" t="s">
        <v>89</v>
      </c>
      <c r="B42" s="30" t="s">
        <v>120</v>
      </c>
      <c r="C42" s="30" t="s">
        <v>121</v>
      </c>
      <c r="D42" s="30" t="s">
        <v>122</v>
      </c>
      <c r="E42" s="52" t="s">
        <v>123</v>
      </c>
    </row>
    <row r="43" spans="1:16" x14ac:dyDescent="0.35">
      <c r="A43" s="7" t="s">
        <v>103</v>
      </c>
      <c r="B43" s="44" t="s">
        <v>58</v>
      </c>
      <c r="C43" s="44" t="s">
        <v>59</v>
      </c>
      <c r="D43" s="44" t="s">
        <v>60</v>
      </c>
      <c r="E43" s="9" t="s">
        <v>61</v>
      </c>
    </row>
    <row r="44" spans="1:16" x14ac:dyDescent="0.35">
      <c r="A44" s="136" t="s">
        <v>290</v>
      </c>
      <c r="B44" s="12">
        <v>1858.6541609999999</v>
      </c>
      <c r="C44" s="12">
        <v>697.26563699999997</v>
      </c>
      <c r="D44" s="12">
        <v>796.88379199999997</v>
      </c>
      <c r="E44" s="79">
        <v>672.33510999999999</v>
      </c>
    </row>
    <row r="45" spans="1:16" ht="15" thickBot="1" x14ac:dyDescent="0.4">
      <c r="A45" s="144" t="s">
        <v>291</v>
      </c>
      <c r="B45" s="35">
        <v>150.629761</v>
      </c>
      <c r="C45" s="35">
        <v>613.05755199999999</v>
      </c>
      <c r="D45" s="35">
        <v>711.36881200000005</v>
      </c>
      <c r="E45" s="80">
        <v>730.38164600000005</v>
      </c>
    </row>
    <row r="48" spans="1:16" x14ac:dyDescent="0.35">
      <c r="A48" s="131" t="s">
        <v>292</v>
      </c>
      <c r="B48" s="131"/>
    </row>
    <row r="49" spans="1:11" ht="15" thickBot="1" x14ac:dyDescent="0.4">
      <c r="A49" s="140" t="s">
        <v>150</v>
      </c>
    </row>
    <row r="50" spans="1:11" x14ac:dyDescent="0.35">
      <c r="A50" s="29" t="s">
        <v>89</v>
      </c>
      <c r="B50" s="30" t="s">
        <v>138</v>
      </c>
      <c r="C50" s="30" t="s">
        <v>139</v>
      </c>
      <c r="D50" s="30" t="s">
        <v>140</v>
      </c>
      <c r="E50" s="30" t="s">
        <v>141</v>
      </c>
      <c r="F50" s="30" t="s">
        <v>142</v>
      </c>
      <c r="G50" s="30" t="s">
        <v>143</v>
      </c>
      <c r="H50" s="137" t="s">
        <v>144</v>
      </c>
      <c r="I50" s="138" t="s">
        <v>145</v>
      </c>
      <c r="J50" s="139" t="s">
        <v>146</v>
      </c>
    </row>
    <row r="51" spans="1:11" ht="29" x14ac:dyDescent="0.35">
      <c r="A51" s="7" t="s">
        <v>103</v>
      </c>
      <c r="B51" s="44" t="s">
        <v>62</v>
      </c>
      <c r="C51" s="44" t="s">
        <v>88</v>
      </c>
      <c r="D51" s="44" t="s">
        <v>64</v>
      </c>
      <c r="E51" s="44" t="s">
        <v>65</v>
      </c>
      <c r="F51" s="44" t="s">
        <v>66</v>
      </c>
      <c r="G51" s="44" t="s">
        <v>67</v>
      </c>
      <c r="H51" s="44" t="s">
        <v>69</v>
      </c>
      <c r="I51" s="44" t="s">
        <v>68</v>
      </c>
      <c r="J51" s="31" t="s">
        <v>149</v>
      </c>
    </row>
    <row r="52" spans="1:11" x14ac:dyDescent="0.35">
      <c r="A52" s="32" t="s">
        <v>293</v>
      </c>
      <c r="B52" s="12">
        <v>2437.5691390000002</v>
      </c>
      <c r="C52" s="12">
        <v>1839.7243209999999</v>
      </c>
      <c r="D52" s="12">
        <v>2558.0397389999998</v>
      </c>
      <c r="E52" s="12">
        <v>3871.669731</v>
      </c>
      <c r="F52" s="12">
        <v>2332.0222100000001</v>
      </c>
      <c r="G52" s="12">
        <v>3192.8636190000002</v>
      </c>
      <c r="H52" s="12">
        <v>9556.0735779999995</v>
      </c>
      <c r="I52" s="12">
        <v>5178.1428370000003</v>
      </c>
      <c r="J52" s="79">
        <v>3682.0095529999999</v>
      </c>
    </row>
    <row r="53" spans="1:11" x14ac:dyDescent="0.35">
      <c r="A53" s="136" t="s">
        <v>294</v>
      </c>
      <c r="B53" s="12">
        <v>29.275686</v>
      </c>
      <c r="C53" s="12">
        <v>25.326304</v>
      </c>
      <c r="D53" s="12">
        <v>31.376335999999998</v>
      </c>
      <c r="E53" s="12">
        <v>40.947305999999998</v>
      </c>
      <c r="F53" s="12">
        <v>28.062021000000001</v>
      </c>
      <c r="G53" s="12">
        <v>32.939529</v>
      </c>
      <c r="H53" s="12">
        <v>4.2135480000000003</v>
      </c>
      <c r="I53" s="12">
        <v>4.161346</v>
      </c>
      <c r="J53" s="79">
        <v>5.6176519999999996</v>
      </c>
    </row>
    <row r="54" spans="1:11" x14ac:dyDescent="0.35">
      <c r="A54" s="32" t="s">
        <v>295</v>
      </c>
      <c r="B54" s="12">
        <v>24.009774</v>
      </c>
      <c r="C54" s="12">
        <v>23.657297</v>
      </c>
      <c r="D54" s="12">
        <v>53.888378000000003</v>
      </c>
      <c r="E54" s="12">
        <v>55.823220999999997</v>
      </c>
      <c r="F54" s="12">
        <v>95.901393999999996</v>
      </c>
      <c r="G54" s="12">
        <v>91.431364000000002</v>
      </c>
      <c r="H54" s="12">
        <v>478.35025200000001</v>
      </c>
      <c r="I54" s="12">
        <v>367.92313799999999</v>
      </c>
      <c r="J54" s="79">
        <v>385.10463700000003</v>
      </c>
    </row>
    <row r="55" spans="1:11" ht="15" thickBot="1" x14ac:dyDescent="0.4">
      <c r="A55" s="34" t="s">
        <v>296</v>
      </c>
      <c r="B55" s="35">
        <v>403.58624800000001</v>
      </c>
      <c r="C55" s="35">
        <v>368.90157799999997</v>
      </c>
      <c r="D55" s="35">
        <v>337.51757700000002</v>
      </c>
      <c r="E55" s="35">
        <v>389.43480099999999</v>
      </c>
      <c r="F55" s="35">
        <v>279.09997499999997</v>
      </c>
      <c r="G55" s="35">
        <v>304.50118099999997</v>
      </c>
      <c r="H55" s="35">
        <v>176.03576100000001</v>
      </c>
      <c r="I55" s="35">
        <v>161.053451</v>
      </c>
      <c r="J55" s="80">
        <v>146.423574</v>
      </c>
    </row>
    <row r="58" spans="1:11" ht="15" thickBot="1" x14ac:dyDescent="0.4">
      <c r="A58" s="145" t="s">
        <v>167</v>
      </c>
    </row>
    <row r="59" spans="1:11" x14ac:dyDescent="0.35">
      <c r="A59" s="98"/>
      <c r="B59" s="30" t="s">
        <v>151</v>
      </c>
      <c r="C59" s="30" t="s">
        <v>152</v>
      </c>
      <c r="D59" s="30" t="s">
        <v>153</v>
      </c>
      <c r="E59" s="30" t="s">
        <v>154</v>
      </c>
      <c r="F59" s="30" t="s">
        <v>155</v>
      </c>
      <c r="G59" s="30" t="s">
        <v>156</v>
      </c>
      <c r="H59" s="30" t="s">
        <v>157</v>
      </c>
      <c r="I59" s="30" t="s">
        <v>158</v>
      </c>
      <c r="J59" s="52" t="s">
        <v>159</v>
      </c>
    </row>
    <row r="60" spans="1:11" x14ac:dyDescent="0.35">
      <c r="A60" s="32" t="s">
        <v>297</v>
      </c>
      <c r="B60" s="8" t="s">
        <v>58</v>
      </c>
      <c r="C60" s="8" t="s">
        <v>59</v>
      </c>
      <c r="D60" s="8" t="s">
        <v>60</v>
      </c>
      <c r="E60" s="8" t="s">
        <v>69</v>
      </c>
      <c r="F60" s="8" t="s">
        <v>68</v>
      </c>
      <c r="G60" s="8" t="s">
        <v>149</v>
      </c>
      <c r="H60" s="8" t="s">
        <v>164</v>
      </c>
      <c r="I60" s="8" t="s">
        <v>165</v>
      </c>
      <c r="J60" s="71" t="s">
        <v>166</v>
      </c>
      <c r="K60" s="8" t="s">
        <v>160</v>
      </c>
    </row>
    <row r="61" spans="1:11" x14ac:dyDescent="0.35">
      <c r="A61" s="32" t="s">
        <v>298</v>
      </c>
      <c r="B61" s="12">
        <v>1251.976586</v>
      </c>
      <c r="C61" s="12">
        <v>2527.21488</v>
      </c>
      <c r="D61" s="12">
        <v>3080.4560110000002</v>
      </c>
      <c r="E61" s="12">
        <v>21818.753860000001</v>
      </c>
      <c r="F61" s="12">
        <v>38635.244737000001</v>
      </c>
      <c r="G61" s="12">
        <v>34592.294193000002</v>
      </c>
      <c r="H61" s="12">
        <v>5835.7115169999997</v>
      </c>
      <c r="I61" s="12">
        <v>5581.2957930000002</v>
      </c>
      <c r="J61" s="146">
        <v>2505.9678699999999</v>
      </c>
      <c r="K61" s="12">
        <f>AVERAGE(H61:J61)</f>
        <v>4640.9917266666671</v>
      </c>
    </row>
    <row r="62" spans="1:11" x14ac:dyDescent="0.35">
      <c r="A62" s="136" t="s">
        <v>299</v>
      </c>
      <c r="B62" s="12">
        <v>24.897390000000001</v>
      </c>
      <c r="C62" s="12">
        <v>44.493307999999999</v>
      </c>
      <c r="D62" s="12">
        <v>340.370002</v>
      </c>
      <c r="E62" s="12">
        <v>349.30733700000002</v>
      </c>
      <c r="F62" s="12">
        <v>356.89446400000003</v>
      </c>
      <c r="G62" s="12">
        <v>256.12926199999998</v>
      </c>
      <c r="H62" s="12">
        <v>346.09531299999998</v>
      </c>
      <c r="I62" s="12">
        <v>221.798598</v>
      </c>
      <c r="J62" s="146">
        <v>253.261358</v>
      </c>
      <c r="K62" s="12">
        <f t="shared" ref="K62:K64" si="0">AVERAGE(H62:J62)</f>
        <v>273.71842299999997</v>
      </c>
    </row>
    <row r="63" spans="1:11" x14ac:dyDescent="0.35">
      <c r="A63" s="32" t="s">
        <v>300</v>
      </c>
      <c r="B63" s="12">
        <v>29.829093</v>
      </c>
      <c r="C63" s="12">
        <v>32.695757999999998</v>
      </c>
      <c r="D63" s="12">
        <v>32.378922000000003</v>
      </c>
      <c r="E63" s="12">
        <v>25.729329</v>
      </c>
      <c r="F63" s="12">
        <v>41.461770999999999</v>
      </c>
      <c r="G63" s="12">
        <v>25.844151</v>
      </c>
      <c r="H63" s="12">
        <v>47.285752000000002</v>
      </c>
      <c r="I63" s="12">
        <v>42.252443</v>
      </c>
      <c r="J63" s="146">
        <v>49.779530999999999</v>
      </c>
      <c r="K63" s="12">
        <f t="shared" si="0"/>
        <v>46.439242</v>
      </c>
    </row>
    <row r="64" spans="1:11" ht="15" thickBot="1" x14ac:dyDescent="0.4">
      <c r="A64" s="34" t="s">
        <v>301</v>
      </c>
      <c r="B64" s="35">
        <v>23.289341</v>
      </c>
      <c r="C64" s="35">
        <v>13.833546</v>
      </c>
      <c r="D64" s="35">
        <v>30.969192</v>
      </c>
      <c r="E64" s="35">
        <v>45.987541999999998</v>
      </c>
      <c r="F64" s="35">
        <v>83.235343</v>
      </c>
      <c r="G64" s="35">
        <v>44.327657000000002</v>
      </c>
      <c r="H64" s="35">
        <v>48.051015999999997</v>
      </c>
      <c r="I64" s="35">
        <v>85.692728000000002</v>
      </c>
      <c r="J64" s="147">
        <v>91.406560999999996</v>
      </c>
      <c r="K64" s="12">
        <f t="shared" si="0"/>
        <v>75.050101666666663</v>
      </c>
    </row>
  </sheetData>
  <mergeCells count="1">
    <mergeCell ref="C21:J21"/>
  </mergeCells>
  <hyperlinks>
    <hyperlink ref="H50" r:id="rId1" display="https://trace.ncbi.nlm.nih.gov/Traces?run=SRR14339748" xr:uid="{A6F087A8-2457-46B9-AF90-FAD18C25723F}"/>
    <hyperlink ref="I50" r:id="rId2" display="https://trace.ncbi.nlm.nih.gov/Traces?run=SRR14339747" xr:uid="{80CAE716-9AA0-48C6-AF63-B9001994D22D}"/>
    <hyperlink ref="J50" r:id="rId3" display="https://trace.ncbi.nlm.nih.gov/Traces?run=SRR14339746" xr:uid="{A9940C89-A502-4C08-9183-F8EAE735C1F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ytilidae</vt:lpstr>
      <vt:lpstr>Ostreidae</vt:lpstr>
      <vt:lpstr>Margaritidae</vt:lpstr>
      <vt:lpstr>Pectinidae</vt:lpstr>
      <vt:lpstr>Housekeeping_genes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zid</dc:creator>
  <cp:lastModifiedBy>Hasan, Md Shazid [EEOBA]</cp:lastModifiedBy>
  <dcterms:created xsi:type="dcterms:W3CDTF">2015-06-05T18:17:20Z</dcterms:created>
  <dcterms:modified xsi:type="dcterms:W3CDTF">2024-02-13T02:23:15Z</dcterms:modified>
</cp:coreProperties>
</file>